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"/>
    </mc:Choice>
  </mc:AlternateContent>
  <xr:revisionPtr revIDLastSave="0" documentId="13_ncr:1_{7F59A2A1-FA35-47B0-85F3-94BE593C742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 7d" sheetId="1" r:id="rId1"/>
    <sheet name="Fig 7e" sheetId="2" r:id="rId2"/>
    <sheet name="Fig 7g" sheetId="3" r:id="rId3"/>
  </sheets>
  <externalReferences>
    <externalReference r:id="rId4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2" i="3" l="1"/>
  <c r="I12" i="3"/>
  <c r="J12" i="3"/>
  <c r="K12" i="3"/>
  <c r="L12" i="3"/>
  <c r="C16" i="3"/>
  <c r="B12" i="3"/>
  <c r="C12" i="3"/>
  <c r="D12" i="3"/>
  <c r="E12" i="3"/>
  <c r="F12" i="3"/>
  <c r="G12" i="3"/>
  <c r="B16" i="3"/>
  <c r="C15" i="3"/>
  <c r="B15" i="3"/>
  <c r="F6" i="2"/>
  <c r="C16" i="2"/>
  <c r="D16" i="2"/>
  <c r="E16" i="2"/>
  <c r="G16" i="2"/>
  <c r="E23" i="2"/>
  <c r="F16" i="2"/>
  <c r="D23" i="2"/>
  <c r="C15" i="2"/>
  <c r="D15" i="2"/>
  <c r="E15" i="2"/>
  <c r="G15" i="2"/>
  <c r="E22" i="2"/>
  <c r="F15" i="2"/>
  <c r="D22" i="2"/>
  <c r="C14" i="2"/>
  <c r="D14" i="2"/>
  <c r="E14" i="2"/>
  <c r="G14" i="2"/>
  <c r="E21" i="2"/>
  <c r="F14" i="2"/>
  <c r="D21" i="2"/>
  <c r="F20" i="2"/>
  <c r="C13" i="2"/>
  <c r="D13" i="2"/>
  <c r="E13" i="2"/>
  <c r="G13" i="2"/>
  <c r="E20" i="2"/>
  <c r="F13" i="2"/>
  <c r="D20" i="2"/>
  <c r="G9" i="2"/>
  <c r="F9" i="2"/>
  <c r="G8" i="2"/>
  <c r="F8" i="2"/>
  <c r="G7" i="2"/>
  <c r="F7" i="2"/>
  <c r="G6" i="2"/>
  <c r="I48" i="1"/>
  <c r="H48" i="1"/>
  <c r="G48" i="1"/>
  <c r="I47" i="1"/>
  <c r="H47" i="1"/>
  <c r="G47" i="1"/>
  <c r="H46" i="1"/>
  <c r="G46" i="1"/>
  <c r="H45" i="1"/>
  <c r="G45" i="1"/>
  <c r="S48" i="1"/>
  <c r="R48" i="1"/>
  <c r="Q48" i="1"/>
  <c r="S47" i="1"/>
  <c r="R47" i="1"/>
  <c r="Q47" i="1"/>
  <c r="R46" i="1"/>
  <c r="Q46" i="1"/>
  <c r="R45" i="1"/>
  <c r="Q45" i="1"/>
  <c r="G37" i="1"/>
  <c r="M40" i="1"/>
  <c r="N40" i="1"/>
  <c r="O40" i="1"/>
  <c r="P40" i="1"/>
  <c r="R40" i="1"/>
  <c r="Q40" i="1"/>
  <c r="I40" i="1"/>
  <c r="H40" i="1"/>
  <c r="G40" i="1"/>
  <c r="M39" i="1"/>
  <c r="N39" i="1"/>
  <c r="O39" i="1"/>
  <c r="P39" i="1"/>
  <c r="R39" i="1"/>
  <c r="Q39" i="1"/>
  <c r="I39" i="1"/>
  <c r="H39" i="1"/>
  <c r="G39" i="1"/>
  <c r="M38" i="1"/>
  <c r="N38" i="1"/>
  <c r="O38" i="1"/>
  <c r="P38" i="1"/>
  <c r="R38" i="1"/>
  <c r="Q38" i="1"/>
  <c r="H38" i="1"/>
  <c r="G38" i="1"/>
  <c r="M37" i="1"/>
  <c r="N37" i="1"/>
  <c r="O37" i="1"/>
  <c r="P37" i="1"/>
  <c r="R37" i="1"/>
  <c r="Q37" i="1"/>
  <c r="H37" i="1"/>
  <c r="G29" i="1"/>
  <c r="M32" i="1"/>
  <c r="N32" i="1"/>
  <c r="O32" i="1"/>
  <c r="P32" i="1"/>
  <c r="R32" i="1"/>
  <c r="Q32" i="1"/>
  <c r="I32" i="1"/>
  <c r="H32" i="1"/>
  <c r="G32" i="1"/>
  <c r="M31" i="1"/>
  <c r="N31" i="1"/>
  <c r="O31" i="1"/>
  <c r="P31" i="1"/>
  <c r="R31" i="1"/>
  <c r="Q31" i="1"/>
  <c r="I31" i="1"/>
  <c r="H31" i="1"/>
  <c r="G31" i="1"/>
  <c r="M30" i="1"/>
  <c r="N30" i="1"/>
  <c r="O30" i="1"/>
  <c r="P30" i="1"/>
  <c r="R30" i="1"/>
  <c r="Q30" i="1"/>
  <c r="H30" i="1"/>
  <c r="G30" i="1"/>
  <c r="M29" i="1"/>
  <c r="N29" i="1"/>
  <c r="O29" i="1"/>
  <c r="P29" i="1"/>
  <c r="R29" i="1"/>
  <c r="Q29" i="1"/>
  <c r="H29" i="1"/>
  <c r="G21" i="1"/>
  <c r="M24" i="1"/>
  <c r="N24" i="1"/>
  <c r="O24" i="1"/>
  <c r="R24" i="1"/>
  <c r="Q24" i="1"/>
  <c r="P24" i="1"/>
  <c r="I24" i="1"/>
  <c r="H24" i="1"/>
  <c r="G24" i="1"/>
  <c r="M23" i="1"/>
  <c r="N23" i="1"/>
  <c r="O23" i="1"/>
  <c r="R23" i="1"/>
  <c r="Q23" i="1"/>
  <c r="P23" i="1"/>
  <c r="I23" i="1"/>
  <c r="H23" i="1"/>
  <c r="G23" i="1"/>
  <c r="M22" i="1"/>
  <c r="N22" i="1"/>
  <c r="O22" i="1"/>
  <c r="R22" i="1"/>
  <c r="Q22" i="1"/>
  <c r="P22" i="1"/>
  <c r="H22" i="1"/>
  <c r="G22" i="1"/>
  <c r="M21" i="1"/>
  <c r="N21" i="1"/>
  <c r="O21" i="1"/>
  <c r="R21" i="1"/>
  <c r="Q21" i="1"/>
  <c r="P21" i="1"/>
  <c r="H21" i="1"/>
  <c r="G13" i="1"/>
  <c r="M16" i="1"/>
  <c r="N16" i="1"/>
  <c r="O16" i="1"/>
  <c r="P16" i="1"/>
  <c r="R16" i="1"/>
  <c r="Q16" i="1"/>
  <c r="I16" i="1"/>
  <c r="H16" i="1"/>
  <c r="G16" i="1"/>
  <c r="M15" i="1"/>
  <c r="N15" i="1"/>
  <c r="O15" i="1"/>
  <c r="P15" i="1"/>
  <c r="R15" i="1"/>
  <c r="Q15" i="1"/>
  <c r="I15" i="1"/>
  <c r="H15" i="1"/>
  <c r="G15" i="1"/>
  <c r="M14" i="1"/>
  <c r="N14" i="1"/>
  <c r="O14" i="1"/>
  <c r="P14" i="1"/>
  <c r="R14" i="1"/>
  <c r="Q14" i="1"/>
  <c r="H14" i="1"/>
  <c r="G14" i="1"/>
  <c r="M13" i="1"/>
  <c r="N13" i="1"/>
  <c r="O13" i="1"/>
  <c r="P13" i="1"/>
  <c r="R13" i="1"/>
  <c r="Q13" i="1"/>
  <c r="H13" i="1"/>
  <c r="G5" i="1"/>
  <c r="M8" i="1"/>
  <c r="N8" i="1"/>
  <c r="O8" i="1"/>
  <c r="P8" i="1"/>
  <c r="R8" i="1"/>
  <c r="Q8" i="1"/>
  <c r="I8" i="1"/>
  <c r="H8" i="1"/>
  <c r="G8" i="1"/>
  <c r="M7" i="1"/>
  <c r="N7" i="1"/>
  <c r="O7" i="1"/>
  <c r="P7" i="1"/>
  <c r="R7" i="1"/>
  <c r="Q7" i="1"/>
  <c r="I7" i="1"/>
  <c r="H7" i="1"/>
  <c r="G7" i="1"/>
  <c r="M6" i="1"/>
  <c r="N6" i="1"/>
  <c r="O6" i="1"/>
  <c r="P6" i="1"/>
  <c r="R6" i="1"/>
  <c r="Q6" i="1"/>
  <c r="H6" i="1"/>
  <c r="G6" i="1"/>
  <c r="M5" i="1"/>
  <c r="N5" i="1"/>
  <c r="O5" i="1"/>
  <c r="P5" i="1"/>
  <c r="R5" i="1"/>
  <c r="Q5" i="1"/>
  <c r="H5" i="1"/>
  <c r="S7" i="1"/>
  <c r="S8" i="1"/>
  <c r="S15" i="1"/>
  <c r="S16" i="1"/>
  <c r="S23" i="1"/>
  <c r="S24" i="1"/>
  <c r="S31" i="1"/>
  <c r="S32" i="1"/>
  <c r="S39" i="1"/>
  <c r="S40" i="1"/>
  <c r="H14" i="2"/>
  <c r="F21" i="2"/>
  <c r="H15" i="2"/>
  <c r="F22" i="2"/>
  <c r="H16" i="2"/>
  <c r="F23" i="2"/>
  <c r="B17" i="3"/>
</calcChain>
</file>

<file path=xl/sharedStrings.xml><?xml version="1.0" encoding="utf-8"?>
<sst xmlns="http://schemas.openxmlformats.org/spreadsheetml/2006/main" count="303" uniqueCount="62">
  <si>
    <t>SKMEL2</t>
  </si>
  <si>
    <t>Average</t>
  </si>
  <si>
    <t>SD</t>
  </si>
  <si>
    <t>p</t>
  </si>
  <si>
    <t>shCTRL GFP</t>
  </si>
  <si>
    <t>shCTRL</t>
  </si>
  <si>
    <t>GFP</t>
  </si>
  <si>
    <t>shCTRL CD8IGF1R</t>
  </si>
  <si>
    <t>IGF1R*</t>
  </si>
  <si>
    <t>shNECTIN1</t>
  </si>
  <si>
    <t xml:space="preserve">IGF1R* </t>
  </si>
  <si>
    <t>COLO679</t>
  </si>
  <si>
    <t>CJM</t>
  </si>
  <si>
    <t>RPMI7951</t>
  </si>
  <si>
    <t>G361</t>
  </si>
  <si>
    <t>A375</t>
  </si>
  <si>
    <t>shNECTIN1 GFP</t>
  </si>
  <si>
    <t>shNECTIN1 CD8IGF1R</t>
  </si>
  <si>
    <t>shCTRL - CD8IGF1R z5.tif</t>
  </si>
  <si>
    <t>shCTRL + CD8IGF1R z5.tif</t>
  </si>
  <si>
    <t>shPVRL1 - CD8IGF1R z5.tif</t>
  </si>
  <si>
    <t>shPVRL1 + CD8IGF1R z5.tif</t>
  </si>
  <si>
    <t>Exp1</t>
  </si>
  <si>
    <t>Exp2</t>
  </si>
  <si>
    <t>Exp3</t>
  </si>
  <si>
    <t>Exp4</t>
  </si>
  <si>
    <t>Quantification of transwell assays</t>
  </si>
  <si>
    <t>ImageJ</t>
  </si>
  <si>
    <t>Exp 1</t>
  </si>
  <si>
    <t>Exp 2</t>
  </si>
  <si>
    <t>Exp 3</t>
  </si>
  <si>
    <t>shCTRL - IGF1 z5.tif</t>
  </si>
  <si>
    <t>shCTRL + IGF1 z5.tif</t>
  </si>
  <si>
    <t>shNECTIN1 - IGF1 z5.tif</t>
  </si>
  <si>
    <t>shNECTIN1 + IGF1 z5.tif</t>
  </si>
  <si>
    <t>Ratio</t>
  </si>
  <si>
    <t>p value</t>
  </si>
  <si>
    <t>-IGF1</t>
  </si>
  <si>
    <t>+IGF1</t>
  </si>
  <si>
    <t>shCTRL - IGF1</t>
  </si>
  <si>
    <t>shCTRL + IGF1</t>
  </si>
  <si>
    <t>shNECTIN1 - IGF1</t>
  </si>
  <si>
    <t>shNECTIN1 + IGF1</t>
  </si>
  <si>
    <t>Quantification of nectin1 + CD8-IGF1R transplantation experiments</t>
  </si>
  <si>
    <t>GFP1</t>
  </si>
  <si>
    <t>GFP2</t>
  </si>
  <si>
    <t>IGF1R1</t>
  </si>
  <si>
    <t>IGF1R2</t>
  </si>
  <si>
    <t>No spreading</t>
  </si>
  <si>
    <t>Spreading</t>
  </si>
  <si>
    <t>Pooled data</t>
  </si>
  <si>
    <t>GFP3</t>
  </si>
  <si>
    <t>GFP4</t>
  </si>
  <si>
    <t>GFP5</t>
  </si>
  <si>
    <t>GFP6</t>
  </si>
  <si>
    <t>CD8-IGF1R1</t>
  </si>
  <si>
    <t>CD8-IGF1R2</t>
  </si>
  <si>
    <t>CD8-IGF1R3</t>
  </si>
  <si>
    <t>CD8-IGF1R4</t>
  </si>
  <si>
    <t>CD8-IGF1R5</t>
  </si>
  <si>
    <t>% of fish with tumor spreading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wdDn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68E-4000-AA9F-C8888CE50550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68E-4000-AA9F-C8888CE50550}"/>
              </c:ext>
            </c:extLst>
          </c:dPt>
          <c:dPt>
            <c:idx val="3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68E-4000-AA9F-C8888CE50550}"/>
              </c:ext>
            </c:extLst>
          </c:dPt>
          <c:dPt>
            <c:idx val="5"/>
            <c:invertIfNegative val="0"/>
            <c:bubble3D val="0"/>
            <c:spPr>
              <a:pattFill prst="wdDn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68E-4000-AA9F-C8888CE50550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68E-4000-AA9F-C8888CE50550}"/>
              </c:ext>
            </c:extLst>
          </c:dPt>
          <c:dPt>
            <c:idx val="7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68E-4000-AA9F-C8888CE50550}"/>
              </c:ext>
            </c:extLst>
          </c:dPt>
          <c:dPt>
            <c:idx val="9"/>
            <c:invertIfNegative val="0"/>
            <c:bubble3D val="0"/>
            <c:spPr>
              <a:pattFill prst="wdDn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868E-4000-AA9F-C8888CE50550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868E-4000-AA9F-C8888CE50550}"/>
              </c:ext>
            </c:extLst>
          </c:dPt>
          <c:dPt>
            <c:idx val="11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868E-4000-AA9F-C8888CE50550}"/>
              </c:ext>
            </c:extLst>
          </c:dPt>
          <c:dPt>
            <c:idx val="13"/>
            <c:invertIfNegative val="0"/>
            <c:bubble3D val="0"/>
            <c:spPr>
              <a:pattFill prst="wdDn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868E-4000-AA9F-C8888CE50550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868E-4000-AA9F-C8888CE50550}"/>
              </c:ext>
            </c:extLst>
          </c:dPt>
          <c:dPt>
            <c:idx val="15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868E-4000-AA9F-C8888CE50550}"/>
              </c:ext>
            </c:extLst>
          </c:dPt>
          <c:dPt>
            <c:idx val="17"/>
            <c:invertIfNegative val="0"/>
            <c:bubble3D val="0"/>
            <c:spPr>
              <a:pattFill prst="wdDn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868E-4000-AA9F-C8888CE50550}"/>
              </c:ext>
            </c:extLst>
          </c:dPt>
          <c:dPt>
            <c:idx val="1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868E-4000-AA9F-C8888CE50550}"/>
              </c:ext>
            </c:extLst>
          </c:dPt>
          <c:dPt>
            <c:idx val="19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868E-4000-AA9F-C8888CE50550}"/>
              </c:ext>
            </c:extLst>
          </c:dPt>
          <c:dPt>
            <c:idx val="21"/>
            <c:invertIfNegative val="0"/>
            <c:bubble3D val="0"/>
            <c:spPr>
              <a:pattFill prst="wdDn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868E-4000-AA9F-C8888CE50550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868E-4000-AA9F-C8888CE50550}"/>
              </c:ext>
            </c:extLst>
          </c:dPt>
          <c:dPt>
            <c:idx val="23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868E-4000-AA9F-C8888CE50550}"/>
              </c:ext>
            </c:extLst>
          </c:dPt>
          <c:errBars>
            <c:errBarType val="both"/>
            <c:errValType val="cust"/>
            <c:noEndCap val="0"/>
            <c:plus>
              <c:numRef>
                <c:f>'Fig 7d'!$B$56:$Y$56</c:f>
                <c:numCache>
                  <c:formatCode>General</c:formatCode>
                  <c:ptCount val="24"/>
                  <c:pt idx="0">
                    <c:v>0.29944623806464404</c:v>
                  </c:pt>
                  <c:pt idx="1">
                    <c:v>0.50691295195972219</c:v>
                  </c:pt>
                  <c:pt idx="2">
                    <c:v>0.60853745295901374</c:v>
                  </c:pt>
                  <c:pt idx="3">
                    <c:v>0.32965374641358874</c:v>
                  </c:pt>
                  <c:pt idx="4">
                    <c:v>0.37573584396533227</c:v>
                  </c:pt>
                  <c:pt idx="5">
                    <c:v>1.0950947296951032</c:v>
                  </c:pt>
                  <c:pt idx="6">
                    <c:v>1.5343867169590377</c:v>
                  </c:pt>
                  <c:pt idx="7">
                    <c:v>1.0267219296452088</c:v>
                  </c:pt>
                  <c:pt idx="8">
                    <c:v>0.32415129242468094</c:v>
                  </c:pt>
                  <c:pt idx="9">
                    <c:v>0.18124377176836978</c:v>
                  </c:pt>
                  <c:pt idx="10">
                    <c:v>0.52173032873034542</c:v>
                  </c:pt>
                  <c:pt idx="11">
                    <c:v>0.42095974147453391</c:v>
                  </c:pt>
                  <c:pt idx="12">
                    <c:v>0.19695469769415902</c:v>
                  </c:pt>
                  <c:pt idx="13">
                    <c:v>0.27989902242274212</c:v>
                  </c:pt>
                  <c:pt idx="14">
                    <c:v>0.70853375535265239</c:v>
                  </c:pt>
                  <c:pt idx="15">
                    <c:v>0.21026667594053242</c:v>
                  </c:pt>
                  <c:pt idx="16">
                    <c:v>0.77066571603563383</c:v>
                  </c:pt>
                  <c:pt idx="17">
                    <c:v>0.45837443248164161</c:v>
                  </c:pt>
                  <c:pt idx="18">
                    <c:v>1.7804936197388301</c:v>
                  </c:pt>
                  <c:pt idx="19">
                    <c:v>0.83157596678344481</c:v>
                  </c:pt>
                  <c:pt idx="20">
                    <c:v>0.68653967254425707</c:v>
                  </c:pt>
                  <c:pt idx="21">
                    <c:v>0.5108870315991787</c:v>
                  </c:pt>
                  <c:pt idx="22">
                    <c:v>0.70534280928562276</c:v>
                  </c:pt>
                  <c:pt idx="23">
                    <c:v>0.59581532140460447</c:v>
                  </c:pt>
                </c:numCache>
              </c:numRef>
            </c:plus>
            <c:minus>
              <c:numRef>
                <c:f>'Fig 7d'!$B$56:$Y$56</c:f>
                <c:numCache>
                  <c:formatCode>General</c:formatCode>
                  <c:ptCount val="24"/>
                  <c:pt idx="0">
                    <c:v>0.29944623806464404</c:v>
                  </c:pt>
                  <c:pt idx="1">
                    <c:v>0.50691295195972219</c:v>
                  </c:pt>
                  <c:pt idx="2">
                    <c:v>0.60853745295901374</c:v>
                  </c:pt>
                  <c:pt idx="3">
                    <c:v>0.32965374641358874</c:v>
                  </c:pt>
                  <c:pt idx="4">
                    <c:v>0.37573584396533227</c:v>
                  </c:pt>
                  <c:pt idx="5">
                    <c:v>1.0950947296951032</c:v>
                  </c:pt>
                  <c:pt idx="6">
                    <c:v>1.5343867169590377</c:v>
                  </c:pt>
                  <c:pt idx="7">
                    <c:v>1.0267219296452088</c:v>
                  </c:pt>
                  <c:pt idx="8">
                    <c:v>0.32415129242468094</c:v>
                  </c:pt>
                  <c:pt idx="9">
                    <c:v>0.18124377176836978</c:v>
                  </c:pt>
                  <c:pt idx="10">
                    <c:v>0.52173032873034542</c:v>
                  </c:pt>
                  <c:pt idx="11">
                    <c:v>0.42095974147453391</c:v>
                  </c:pt>
                  <c:pt idx="12">
                    <c:v>0.19695469769415902</c:v>
                  </c:pt>
                  <c:pt idx="13">
                    <c:v>0.27989902242274212</c:v>
                  </c:pt>
                  <c:pt idx="14">
                    <c:v>0.70853375535265239</c:v>
                  </c:pt>
                  <c:pt idx="15">
                    <c:v>0.21026667594053242</c:v>
                  </c:pt>
                  <c:pt idx="16">
                    <c:v>0.77066571603563383</c:v>
                  </c:pt>
                  <c:pt idx="17">
                    <c:v>0.45837443248164161</c:v>
                  </c:pt>
                  <c:pt idx="18">
                    <c:v>1.7804936197388301</c:v>
                  </c:pt>
                  <c:pt idx="19">
                    <c:v>0.83157596678344481</c:v>
                  </c:pt>
                  <c:pt idx="20">
                    <c:v>0.68653967254425707</c:v>
                  </c:pt>
                  <c:pt idx="21">
                    <c:v>0.5108870315991787</c:v>
                  </c:pt>
                  <c:pt idx="22">
                    <c:v>0.70534280928562276</c:v>
                  </c:pt>
                  <c:pt idx="23">
                    <c:v>0.595815321404604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7d'!$B$52:$Y$54</c:f>
              <c:multiLvlStrCache>
                <c:ptCount val="24"/>
                <c:lvl>
                  <c:pt idx="0">
                    <c:v>GFP</c:v>
                  </c:pt>
                  <c:pt idx="1">
                    <c:v>IGF1R*</c:v>
                  </c:pt>
                  <c:pt idx="2">
                    <c:v>GFP</c:v>
                  </c:pt>
                  <c:pt idx="3">
                    <c:v>IGF1R*</c:v>
                  </c:pt>
                  <c:pt idx="4">
                    <c:v>GFP</c:v>
                  </c:pt>
                  <c:pt idx="5">
                    <c:v>IGF1R*</c:v>
                  </c:pt>
                  <c:pt idx="6">
                    <c:v>GFP</c:v>
                  </c:pt>
                  <c:pt idx="7">
                    <c:v>IGF1R*</c:v>
                  </c:pt>
                  <c:pt idx="8">
                    <c:v>GFP</c:v>
                  </c:pt>
                  <c:pt idx="9">
                    <c:v>IGF1R*</c:v>
                  </c:pt>
                  <c:pt idx="10">
                    <c:v>GFP</c:v>
                  </c:pt>
                  <c:pt idx="11">
                    <c:v>IGF1R*</c:v>
                  </c:pt>
                  <c:pt idx="12">
                    <c:v>GFP</c:v>
                  </c:pt>
                  <c:pt idx="13">
                    <c:v>IGF1R*</c:v>
                  </c:pt>
                  <c:pt idx="14">
                    <c:v>GFP</c:v>
                  </c:pt>
                  <c:pt idx="15">
                    <c:v>IGF1R*</c:v>
                  </c:pt>
                  <c:pt idx="16">
                    <c:v>GFP</c:v>
                  </c:pt>
                  <c:pt idx="17">
                    <c:v>IGF1R*</c:v>
                  </c:pt>
                  <c:pt idx="18">
                    <c:v>GFP</c:v>
                  </c:pt>
                  <c:pt idx="19">
                    <c:v>IGF1R*</c:v>
                  </c:pt>
                  <c:pt idx="20">
                    <c:v>GFP</c:v>
                  </c:pt>
                  <c:pt idx="21">
                    <c:v>IGF1R*</c:v>
                  </c:pt>
                  <c:pt idx="22">
                    <c:v>GFP</c:v>
                  </c:pt>
                  <c:pt idx="23">
                    <c:v>IGF1R*</c:v>
                  </c:pt>
                </c:lvl>
                <c:lvl>
                  <c:pt idx="0">
                    <c:v>RPMI7951</c:v>
                  </c:pt>
                  <c:pt idx="4">
                    <c:v>CJM</c:v>
                  </c:pt>
                  <c:pt idx="8">
                    <c:v>A375</c:v>
                  </c:pt>
                  <c:pt idx="12">
                    <c:v>SKMEL2</c:v>
                  </c:pt>
                  <c:pt idx="16">
                    <c:v>COLO679</c:v>
                  </c:pt>
                  <c:pt idx="20">
                    <c:v>G361</c:v>
                  </c:pt>
                </c:lvl>
              </c:multiLvlStrCache>
            </c:multiLvlStrRef>
          </c:cat>
          <c:val>
            <c:numRef>
              <c:f>'Fig 7d'!$B$55:$Y$55</c:f>
              <c:numCache>
                <c:formatCode>General</c:formatCode>
                <c:ptCount val="24"/>
                <c:pt idx="0">
                  <c:v>1</c:v>
                </c:pt>
                <c:pt idx="1">
                  <c:v>1.0148247978436657</c:v>
                </c:pt>
                <c:pt idx="2">
                  <c:v>2.818733153638814</c:v>
                </c:pt>
                <c:pt idx="3">
                  <c:v>1.9231805929919137</c:v>
                </c:pt>
                <c:pt idx="4">
                  <c:v>1</c:v>
                </c:pt>
                <c:pt idx="5">
                  <c:v>1.1476510067114092</c:v>
                </c:pt>
                <c:pt idx="6">
                  <c:v>7.2926174496644292</c:v>
                </c:pt>
                <c:pt idx="7">
                  <c:v>2.7234899328859057</c:v>
                </c:pt>
                <c:pt idx="8">
                  <c:v>1</c:v>
                </c:pt>
                <c:pt idx="9">
                  <c:v>1.0276992651215378</c:v>
                </c:pt>
                <c:pt idx="10">
                  <c:v>2.9536461277557944</c:v>
                </c:pt>
                <c:pt idx="11">
                  <c:v>1.8414358394573205</c:v>
                </c:pt>
                <c:pt idx="12">
                  <c:v>1</c:v>
                </c:pt>
                <c:pt idx="13">
                  <c:v>0.88654353562005273</c:v>
                </c:pt>
                <c:pt idx="14">
                  <c:v>3.3693931398416885</c:v>
                </c:pt>
                <c:pt idx="15">
                  <c:v>1.812664907651715</c:v>
                </c:pt>
                <c:pt idx="16">
                  <c:v>1</c:v>
                </c:pt>
                <c:pt idx="17">
                  <c:v>0.71304347826086967</c:v>
                </c:pt>
                <c:pt idx="18">
                  <c:v>5.7565217391304353</c:v>
                </c:pt>
                <c:pt idx="19">
                  <c:v>1.0347826086956522</c:v>
                </c:pt>
                <c:pt idx="20">
                  <c:v>1</c:v>
                </c:pt>
                <c:pt idx="21">
                  <c:v>1.4776811594202899</c:v>
                </c:pt>
                <c:pt idx="22">
                  <c:v>2.3866666666666667</c:v>
                </c:pt>
                <c:pt idx="23">
                  <c:v>1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868E-4000-AA9F-C8888CE505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3839408"/>
        <c:axId val="-63852464"/>
      </c:barChart>
      <c:catAx>
        <c:axId val="-6383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852464"/>
        <c:crosses val="autoZero"/>
        <c:auto val="1"/>
        <c:lblAlgn val="ctr"/>
        <c:lblOffset val="100"/>
        <c:noMultiLvlLbl val="0"/>
      </c:catAx>
      <c:valAx>
        <c:axId val="-63852464"/>
        <c:scaling>
          <c:orientation val="minMax"/>
          <c:max val="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83940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493502466977784E-2"/>
          <c:y val="5.1408330903081556E-2"/>
          <c:w val="0.86247979797979801"/>
          <c:h val="0.72693569553805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wdDnDiag">
                <a:fgClr>
                  <a:srgbClr val="0070C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8B4-485E-993D-6CBC966D8D09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8B4-485E-993D-6CBC966D8D09}"/>
              </c:ext>
            </c:extLst>
          </c:dPt>
          <c:dPt>
            <c:idx val="3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8B4-485E-993D-6CBC966D8D09}"/>
              </c:ext>
            </c:extLst>
          </c:dPt>
          <c:errBars>
            <c:errBarType val="both"/>
            <c:errValType val="cust"/>
            <c:noEndCap val="0"/>
            <c:plus>
              <c:numRef>
                <c:f>'Fig 7e'!$E$20:$E$23</c:f>
                <c:numCache>
                  <c:formatCode>General</c:formatCode>
                  <c:ptCount val="4"/>
                  <c:pt idx="0">
                    <c:v>0.78364878116783387</c:v>
                  </c:pt>
                  <c:pt idx="1">
                    <c:v>0.53535085237385083</c:v>
                  </c:pt>
                  <c:pt idx="2">
                    <c:v>0.70892249090118276</c:v>
                  </c:pt>
                  <c:pt idx="3">
                    <c:v>0.30625973222095543</c:v>
                  </c:pt>
                </c:numCache>
              </c:numRef>
            </c:plus>
            <c:minus>
              <c:numRef>
                <c:f>'Fig 7e'!$E$20:$E$23</c:f>
                <c:numCache>
                  <c:formatCode>General</c:formatCode>
                  <c:ptCount val="4"/>
                  <c:pt idx="0">
                    <c:v>0.78364878116783387</c:v>
                  </c:pt>
                  <c:pt idx="1">
                    <c:v>0.53535085237385083</c:v>
                  </c:pt>
                  <c:pt idx="2">
                    <c:v>0.70892249090118276</c:v>
                  </c:pt>
                  <c:pt idx="3">
                    <c:v>0.306259732220955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7e'!$B$20:$C$23</c:f>
              <c:multiLvlStrCache>
                <c:ptCount val="4"/>
                <c:lvl>
                  <c:pt idx="0">
                    <c:v>-IGF1</c:v>
                  </c:pt>
                  <c:pt idx="1">
                    <c:v>+IGF1</c:v>
                  </c:pt>
                  <c:pt idx="2">
                    <c:v>-IGF1</c:v>
                  </c:pt>
                  <c:pt idx="3">
                    <c:v>+IGF1</c:v>
                  </c:pt>
                </c:lvl>
                <c:lvl>
                  <c:pt idx="0">
                    <c:v>shCTRL</c:v>
                  </c:pt>
                  <c:pt idx="2">
                    <c:v>shNECTIN1</c:v>
                  </c:pt>
                </c:lvl>
              </c:multiLvlStrCache>
            </c:multiLvlStrRef>
          </c:cat>
          <c:val>
            <c:numRef>
              <c:f>'Fig 7e'!$D$20:$D$23</c:f>
              <c:numCache>
                <c:formatCode>General</c:formatCode>
                <c:ptCount val="4"/>
                <c:pt idx="0">
                  <c:v>1</c:v>
                </c:pt>
                <c:pt idx="1">
                  <c:v>1.5591537132987909</c:v>
                </c:pt>
                <c:pt idx="2">
                  <c:v>3.8605354058721937</c:v>
                </c:pt>
                <c:pt idx="3">
                  <c:v>2.4939550949913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8B4-485E-993D-6CBC966D8D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3837232"/>
        <c:axId val="-63855184"/>
      </c:barChart>
      <c:catAx>
        <c:axId val="-63837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855184"/>
        <c:crosses val="autoZero"/>
        <c:auto val="1"/>
        <c:lblAlgn val="ctr"/>
        <c:lblOffset val="100"/>
        <c:noMultiLvlLbl val="0"/>
      </c:catAx>
      <c:valAx>
        <c:axId val="-638551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38372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</xdr:colOff>
      <xdr:row>59</xdr:row>
      <xdr:rowOff>45720</xdr:rowOff>
    </xdr:from>
    <xdr:to>
      <xdr:col>10</xdr:col>
      <xdr:colOff>435780</xdr:colOff>
      <xdr:row>75</xdr:row>
      <xdr:rowOff>7164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EAAF0849-7DD4-4749-952A-82F1887BF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</xdr:colOff>
      <xdr:row>18</xdr:row>
      <xdr:rowOff>22860</xdr:rowOff>
    </xdr:from>
    <xdr:to>
      <xdr:col>9</xdr:col>
      <xdr:colOff>425520</xdr:colOff>
      <xdr:row>33</xdr:row>
      <xdr:rowOff>15966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3E3B815-A56D-49CA-BEE4-957D60439C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7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gration IGF1"/>
    </sheetNames>
    <sheetDataSet>
      <sheetData sheetId="0">
        <row r="20">
          <cell r="B20" t="str">
            <v>shCTRL</v>
          </cell>
          <cell r="C20" t="str">
            <v>-IGF1</v>
          </cell>
          <cell r="D20">
            <v>1</v>
          </cell>
          <cell r="E20">
            <v>0.78364878116783387</v>
          </cell>
        </row>
        <row r="21">
          <cell r="C21" t="str">
            <v>+IGF1</v>
          </cell>
          <cell r="D21">
            <v>1.5591537132987909</v>
          </cell>
          <cell r="E21">
            <v>0.53535085237385083</v>
          </cell>
        </row>
        <row r="22">
          <cell r="B22" t="str">
            <v>shNECTIN1</v>
          </cell>
          <cell r="C22" t="str">
            <v>-IGF1</v>
          </cell>
          <cell r="D22">
            <v>3.8605354058721937</v>
          </cell>
          <cell r="E22">
            <v>0.70892249090118276</v>
          </cell>
        </row>
        <row r="23">
          <cell r="C23" t="str">
            <v>+IGF1</v>
          </cell>
          <cell r="D23">
            <v>2.4939550949913643</v>
          </cell>
          <cell r="E23">
            <v>0.30625973222095543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7"/>
  <sheetViews>
    <sheetView tabSelected="1" workbookViewId="0">
      <selection activeCell="A2" sqref="A2"/>
    </sheetView>
  </sheetViews>
  <sheetFormatPr baseColWidth="10" defaultRowHeight="14.4" x14ac:dyDescent="0.3"/>
  <sheetData>
    <row r="1" spans="1:19" x14ac:dyDescent="0.3">
      <c r="A1" t="s">
        <v>26</v>
      </c>
    </row>
    <row r="3" spans="1:19" x14ac:dyDescent="0.3">
      <c r="A3" t="s">
        <v>0</v>
      </c>
      <c r="L3" t="s">
        <v>0</v>
      </c>
    </row>
    <row r="4" spans="1:19" x14ac:dyDescent="0.3">
      <c r="C4" t="s">
        <v>22</v>
      </c>
      <c r="D4" t="s">
        <v>23</v>
      </c>
      <c r="E4" t="s">
        <v>24</v>
      </c>
      <c r="F4" t="s">
        <v>25</v>
      </c>
      <c r="G4" t="s">
        <v>1</v>
      </c>
      <c r="H4" t="s">
        <v>2</v>
      </c>
      <c r="I4" t="s">
        <v>3</v>
      </c>
      <c r="M4" t="s">
        <v>22</v>
      </c>
      <c r="N4" t="s">
        <v>23</v>
      </c>
      <c r="O4" t="s">
        <v>24</v>
      </c>
      <c r="P4" t="s">
        <v>25</v>
      </c>
      <c r="Q4" t="s">
        <v>1</v>
      </c>
      <c r="R4" t="s">
        <v>2</v>
      </c>
      <c r="S4" t="s">
        <v>3</v>
      </c>
    </row>
    <row r="5" spans="1:19" x14ac:dyDescent="0.3">
      <c r="B5" t="s">
        <v>4</v>
      </c>
      <c r="C5">
        <v>99</v>
      </c>
      <c r="D5">
        <v>117</v>
      </c>
      <c r="E5">
        <v>91</v>
      </c>
      <c r="F5">
        <v>72</v>
      </c>
      <c r="G5">
        <f>AVERAGE(C5:F5)</f>
        <v>94.75</v>
      </c>
      <c r="H5">
        <f>STDEV(C5:F5)</f>
        <v>18.661457606521523</v>
      </c>
      <c r="K5" s="2" t="s">
        <v>5</v>
      </c>
      <c r="L5" t="s">
        <v>6</v>
      </c>
      <c r="M5">
        <f>C5/G5</f>
        <v>1.0448548812664908</v>
      </c>
      <c r="N5">
        <f>D5/G5</f>
        <v>1.2348284960422165</v>
      </c>
      <c r="O5">
        <f>E5/G5</f>
        <v>0.9604221635883905</v>
      </c>
      <c r="P5">
        <f>F5/G5</f>
        <v>0.75989445910290232</v>
      </c>
      <c r="Q5">
        <f>AVERAGE(M5:P5)</f>
        <v>1</v>
      </c>
      <c r="R5">
        <f>STDEV(M5:P5)</f>
        <v>0.19695469769415902</v>
      </c>
    </row>
    <row r="6" spans="1:19" x14ac:dyDescent="0.3">
      <c r="B6" t="s">
        <v>7</v>
      </c>
      <c r="C6">
        <v>118</v>
      </c>
      <c r="D6">
        <v>92</v>
      </c>
      <c r="E6">
        <v>61</v>
      </c>
      <c r="F6">
        <v>65</v>
      </c>
      <c r="G6">
        <f>AVERAGE(C6:F6)</f>
        <v>84</v>
      </c>
      <c r="H6">
        <f>STDEV(C6:F6)</f>
        <v>26.520432374554783</v>
      </c>
      <c r="K6" s="2"/>
      <c r="L6" t="s">
        <v>8</v>
      </c>
      <c r="M6">
        <f>C6/G5</f>
        <v>1.2453825857519789</v>
      </c>
      <c r="N6">
        <f>D6/G5</f>
        <v>0.97097625329815307</v>
      </c>
      <c r="O6">
        <f>E6/G5</f>
        <v>0.64379947229551449</v>
      </c>
      <c r="P6">
        <f>F6/G5</f>
        <v>0.68601583113456466</v>
      </c>
      <c r="Q6">
        <f>AVERAGE(M6:P6)</f>
        <v>0.88654353562005273</v>
      </c>
      <c r="R6">
        <f>STDEV(M6:P6)</f>
        <v>0.27989902242274212</v>
      </c>
    </row>
    <row r="7" spans="1:19" x14ac:dyDescent="0.3">
      <c r="B7" t="s">
        <v>16</v>
      </c>
      <c r="C7">
        <v>388</v>
      </c>
      <c r="D7">
        <v>329</v>
      </c>
      <c r="E7">
        <v>333</v>
      </c>
      <c r="F7">
        <v>227</v>
      </c>
      <c r="G7">
        <f>AVERAGE(C7:F7)</f>
        <v>319.25</v>
      </c>
      <c r="H7">
        <f>STDEV(C7:F7)</f>
        <v>67.133573319663739</v>
      </c>
      <c r="I7">
        <f>_xlfn.T.TEST(C5:F5,C7:F7,2,1)</f>
        <v>4.0784199630877404E-3</v>
      </c>
      <c r="K7" s="2" t="s">
        <v>9</v>
      </c>
      <c r="L7" t="s">
        <v>6</v>
      </c>
      <c r="M7">
        <f>C7/G5</f>
        <v>4.0949868073878628</v>
      </c>
      <c r="N7">
        <f>D7/G5</f>
        <v>3.4722955145118735</v>
      </c>
      <c r="O7">
        <f>E7/G5</f>
        <v>3.5145118733509233</v>
      </c>
      <c r="P7">
        <f>F7/G5</f>
        <v>2.395778364116095</v>
      </c>
      <c r="Q7">
        <f>AVERAGE(M7:P7)</f>
        <v>3.3693931398416885</v>
      </c>
      <c r="R7">
        <f>STDEV(M7:P7)</f>
        <v>0.70853375535265239</v>
      </c>
      <c r="S7">
        <f>_xlfn.T.TEST(M5:P5,M7:P7,2,1)</f>
        <v>4.0784199630877361E-3</v>
      </c>
    </row>
    <row r="8" spans="1:19" x14ac:dyDescent="0.3">
      <c r="B8" t="s">
        <v>17</v>
      </c>
      <c r="C8">
        <v>174</v>
      </c>
      <c r="D8">
        <v>183</v>
      </c>
      <c r="E8">
        <v>187</v>
      </c>
      <c r="F8">
        <v>143</v>
      </c>
      <c r="G8">
        <f>AVERAGE(C8:F8)</f>
        <v>171.75</v>
      </c>
      <c r="H8">
        <f>STDEV(C8:F8)</f>
        <v>19.922767545365446</v>
      </c>
      <c r="I8">
        <f>_xlfn.T.TEST(C7:F7,C8:F8,2,1)</f>
        <v>1.1503475891152004E-2</v>
      </c>
      <c r="K8" s="2"/>
      <c r="L8" t="s">
        <v>10</v>
      </c>
      <c r="M8">
        <f>C8/G5</f>
        <v>1.8364116094986807</v>
      </c>
      <c r="N8">
        <f>D8/G5</f>
        <v>1.9313984168865435</v>
      </c>
      <c r="O8">
        <f>E8/G5</f>
        <v>1.9736147757255937</v>
      </c>
      <c r="P8">
        <f>F8/G5</f>
        <v>1.5092348284960422</v>
      </c>
      <c r="Q8">
        <f>AVERAGE(M8:P8)</f>
        <v>1.812664907651715</v>
      </c>
      <c r="R8">
        <f>STDEV(M8:P8)</f>
        <v>0.21026667594053242</v>
      </c>
      <c r="S8">
        <f>_xlfn.T.TEST(M7:P7,M8:P8,2,1)</f>
        <v>1.1503475891152004E-2</v>
      </c>
    </row>
    <row r="11" spans="1:19" x14ac:dyDescent="0.3">
      <c r="A11" t="s">
        <v>11</v>
      </c>
      <c r="L11" t="s">
        <v>11</v>
      </c>
    </row>
    <row r="12" spans="1:19" x14ac:dyDescent="0.3">
      <c r="C12" t="s">
        <v>22</v>
      </c>
      <c r="D12" t="s">
        <v>23</v>
      </c>
      <c r="E12" t="s">
        <v>24</v>
      </c>
      <c r="F12" t="s">
        <v>25</v>
      </c>
      <c r="G12" t="s">
        <v>1</v>
      </c>
      <c r="H12" t="s">
        <v>2</v>
      </c>
      <c r="I12" t="s">
        <v>3</v>
      </c>
      <c r="M12" t="s">
        <v>22</v>
      </c>
      <c r="N12" t="s">
        <v>23</v>
      </c>
      <c r="O12" t="s">
        <v>24</v>
      </c>
      <c r="P12" t="s">
        <v>25</v>
      </c>
      <c r="Q12" t="s">
        <v>1</v>
      </c>
      <c r="R12" t="s">
        <v>2</v>
      </c>
      <c r="S12" t="s">
        <v>3</v>
      </c>
    </row>
    <row r="13" spans="1:19" x14ac:dyDescent="0.3">
      <c r="B13" t="s">
        <v>4</v>
      </c>
      <c r="C13">
        <v>24</v>
      </c>
      <c r="D13">
        <v>19</v>
      </c>
      <c r="E13">
        <v>11</v>
      </c>
      <c r="F13">
        <v>61</v>
      </c>
      <c r="G13">
        <f>AVERAGE(C13:F13)</f>
        <v>28.75</v>
      </c>
      <c r="H13">
        <f>STDEV(C13:F13)</f>
        <v>22.156639336024465</v>
      </c>
      <c r="K13" s="2" t="s">
        <v>5</v>
      </c>
      <c r="L13" t="s">
        <v>6</v>
      </c>
      <c r="M13">
        <f>C13/G13</f>
        <v>0.83478260869565213</v>
      </c>
      <c r="N13">
        <f>D13/G13</f>
        <v>0.66086956521739126</v>
      </c>
      <c r="O13">
        <f>E13/G13</f>
        <v>0.38260869565217392</v>
      </c>
      <c r="P13">
        <f>F13/G13</f>
        <v>2.1217391304347828</v>
      </c>
      <c r="Q13">
        <f>AVERAGE(M13:P13)</f>
        <v>1</v>
      </c>
      <c r="R13">
        <f>STDEV(M13:P13)</f>
        <v>0.77066571603563383</v>
      </c>
    </row>
    <row r="14" spans="1:19" x14ac:dyDescent="0.3">
      <c r="B14" t="s">
        <v>7</v>
      </c>
      <c r="C14">
        <v>28</v>
      </c>
      <c r="D14">
        <v>7</v>
      </c>
      <c r="E14">
        <v>12</v>
      </c>
      <c r="F14">
        <v>35</v>
      </c>
      <c r="G14">
        <f>AVERAGE(C14:F14)</f>
        <v>20.5</v>
      </c>
      <c r="H14">
        <f>STDEV(C14:F14)</f>
        <v>13.178264933847197</v>
      </c>
      <c r="K14" s="2"/>
      <c r="L14" t="s">
        <v>8</v>
      </c>
      <c r="M14">
        <f>C14/G13</f>
        <v>0.97391304347826091</v>
      </c>
      <c r="N14">
        <f>D14/G13</f>
        <v>0.24347826086956523</v>
      </c>
      <c r="O14">
        <f>E14/G13</f>
        <v>0.41739130434782606</v>
      </c>
      <c r="P14">
        <f>F14/G13</f>
        <v>1.2173913043478262</v>
      </c>
      <c r="Q14">
        <f>AVERAGE(M14:P14)</f>
        <v>0.71304347826086967</v>
      </c>
      <c r="R14">
        <f>STDEV(M14:P14)</f>
        <v>0.45837443248164161</v>
      </c>
    </row>
    <row r="15" spans="1:19" x14ac:dyDescent="0.3">
      <c r="B15" t="s">
        <v>16</v>
      </c>
      <c r="C15">
        <v>166</v>
      </c>
      <c r="D15">
        <v>225</v>
      </c>
      <c r="E15">
        <v>100</v>
      </c>
      <c r="F15">
        <v>171</v>
      </c>
      <c r="G15">
        <f>AVERAGE(C15:F15)</f>
        <v>165.5</v>
      </c>
      <c r="H15">
        <f>STDEV(C15:F15)</f>
        <v>51.189191567491406</v>
      </c>
      <c r="I15">
        <f>_xlfn.T.TEST(C13:F13,C15:F15,2,1)</f>
        <v>1.272519498364986E-2</v>
      </c>
      <c r="K15" s="2" t="s">
        <v>9</v>
      </c>
      <c r="L15" t="s">
        <v>6</v>
      </c>
      <c r="M15">
        <f>C15/G13</f>
        <v>5.7739130434782613</v>
      </c>
      <c r="N15">
        <f>D15/G13</f>
        <v>7.8260869565217392</v>
      </c>
      <c r="O15">
        <f>E15/G13</f>
        <v>3.4782608695652173</v>
      </c>
      <c r="P15">
        <f>F15/G13</f>
        <v>5.947826086956522</v>
      </c>
      <c r="Q15">
        <f>AVERAGE(M15:P15)</f>
        <v>5.7565217391304353</v>
      </c>
      <c r="R15">
        <f>STDEV(M15:P15)</f>
        <v>1.7804936197388301</v>
      </c>
      <c r="S15">
        <f>_xlfn.T.TEST(M13:P13,M15:P15,2,1)</f>
        <v>1.272519498364986E-2</v>
      </c>
    </row>
    <row r="16" spans="1:19" x14ac:dyDescent="0.3">
      <c r="B16" t="s">
        <v>17</v>
      </c>
      <c r="C16">
        <v>1</v>
      </c>
      <c r="D16">
        <v>39</v>
      </c>
      <c r="E16">
        <v>22</v>
      </c>
      <c r="F16">
        <v>57</v>
      </c>
      <c r="G16">
        <f>AVERAGE(C16:F16)</f>
        <v>29.75</v>
      </c>
      <c r="H16">
        <f>STDEV(C16:F16)</f>
        <v>23.907809045024042</v>
      </c>
      <c r="I16">
        <f>_xlfn.T.TEST(C15:F15,C16:F16,2,1)</f>
        <v>1.1556682204111735E-2</v>
      </c>
      <c r="K16" s="2"/>
      <c r="L16" t="s">
        <v>10</v>
      </c>
      <c r="M16">
        <f>C16/G13</f>
        <v>3.4782608695652174E-2</v>
      </c>
      <c r="N16">
        <f>D16/G13</f>
        <v>1.3565217391304347</v>
      </c>
      <c r="O16">
        <f>E16/G13</f>
        <v>0.76521739130434785</v>
      </c>
      <c r="P16">
        <f>F16/G13</f>
        <v>1.982608695652174</v>
      </c>
      <c r="Q16">
        <f>AVERAGE(M16:P16)</f>
        <v>1.0347826086956522</v>
      </c>
      <c r="R16">
        <f>STDEV(M16:P16)</f>
        <v>0.83157596678344481</v>
      </c>
      <c r="S16">
        <f>_xlfn.T.TEST(M15:P15,M16:P16,2,1)</f>
        <v>1.1556682204111735E-2</v>
      </c>
    </row>
    <row r="19" spans="1:19" x14ac:dyDescent="0.3">
      <c r="A19" t="s">
        <v>12</v>
      </c>
      <c r="L19" t="s">
        <v>12</v>
      </c>
    </row>
    <row r="20" spans="1:19" x14ac:dyDescent="0.3">
      <c r="C20" t="s">
        <v>22</v>
      </c>
      <c r="D20" t="s">
        <v>23</v>
      </c>
      <c r="E20" t="s">
        <v>24</v>
      </c>
      <c r="G20" t="s">
        <v>1</v>
      </c>
      <c r="H20" t="s">
        <v>2</v>
      </c>
      <c r="I20" t="s">
        <v>3</v>
      </c>
      <c r="M20" t="s">
        <v>22</v>
      </c>
      <c r="N20" t="s">
        <v>23</v>
      </c>
      <c r="O20" t="s">
        <v>24</v>
      </c>
      <c r="P20" t="s">
        <v>25</v>
      </c>
      <c r="Q20" t="s">
        <v>1</v>
      </c>
      <c r="R20" t="s">
        <v>2</v>
      </c>
      <c r="S20" t="s">
        <v>3</v>
      </c>
    </row>
    <row r="21" spans="1:19" x14ac:dyDescent="0.3">
      <c r="B21" t="s">
        <v>4</v>
      </c>
      <c r="C21">
        <v>198</v>
      </c>
      <c r="D21">
        <v>191</v>
      </c>
      <c r="E21">
        <v>356</v>
      </c>
      <c r="G21">
        <f>AVERAGE(C21:F21)</f>
        <v>248.33333333333334</v>
      </c>
      <c r="H21">
        <f>STDEV(C21:F21)</f>
        <v>93.307734584724159</v>
      </c>
      <c r="K21" s="2" t="s">
        <v>5</v>
      </c>
      <c r="L21" t="s">
        <v>6</v>
      </c>
      <c r="M21">
        <f>C21/G21</f>
        <v>0.79731543624161072</v>
      </c>
      <c r="N21">
        <f>D21/G21</f>
        <v>0.76912751677852342</v>
      </c>
      <c r="O21">
        <f>E21/G21</f>
        <v>1.4335570469798657</v>
      </c>
      <c r="P21">
        <f>F21/G21</f>
        <v>0</v>
      </c>
      <c r="Q21">
        <f>AVERAGE(M21:O21)</f>
        <v>1</v>
      </c>
      <c r="R21">
        <f>STDEV(M21:O21)</f>
        <v>0.37573584396533227</v>
      </c>
    </row>
    <row r="22" spans="1:19" x14ac:dyDescent="0.3">
      <c r="B22" t="s">
        <v>7</v>
      </c>
      <c r="C22">
        <v>131</v>
      </c>
      <c r="D22">
        <v>125</v>
      </c>
      <c r="E22">
        <v>599</v>
      </c>
      <c r="G22">
        <f>AVERAGE(C22:F22)</f>
        <v>285</v>
      </c>
      <c r="H22">
        <f>STDEV(C22:F22)</f>
        <v>271.94852454095059</v>
      </c>
      <c r="K22" s="2"/>
      <c r="L22" t="s">
        <v>8</v>
      </c>
      <c r="M22">
        <f>C22/G21</f>
        <v>0.52751677852348988</v>
      </c>
      <c r="N22">
        <f>D22/G21</f>
        <v>0.50335570469798652</v>
      </c>
      <c r="O22">
        <f>E22/G21</f>
        <v>2.4120805369127516</v>
      </c>
      <c r="P22">
        <f>F22/G21</f>
        <v>0</v>
      </c>
      <c r="Q22">
        <f>AVERAGE(M22:O22)</f>
        <v>1.1476510067114092</v>
      </c>
      <c r="R22">
        <f>STDEV(M22:O22)</f>
        <v>1.0950947296951032</v>
      </c>
    </row>
    <row r="23" spans="1:19" x14ac:dyDescent="0.3">
      <c r="B23" t="s">
        <v>16</v>
      </c>
      <c r="C23">
        <v>2250</v>
      </c>
      <c r="D23">
        <v>1617</v>
      </c>
      <c r="E23">
        <v>1566</v>
      </c>
      <c r="G23">
        <f>AVERAGE(C23:F23)</f>
        <v>1811</v>
      </c>
      <c r="H23">
        <f>STDEV(C23:F23)</f>
        <v>381.03936804482549</v>
      </c>
      <c r="I23">
        <f>_xlfn.T.TEST(C21:F21,C23:F23,2,1)</f>
        <v>2.5126568203750851E-2</v>
      </c>
      <c r="K23" s="2" t="s">
        <v>9</v>
      </c>
      <c r="L23" t="s">
        <v>6</v>
      </c>
      <c r="M23">
        <f>C23/G21</f>
        <v>9.0604026845637584</v>
      </c>
      <c r="N23">
        <f>D23/G21</f>
        <v>6.5114093959731543</v>
      </c>
      <c r="O23">
        <f>E23/G21</f>
        <v>6.3060402684563757</v>
      </c>
      <c r="P23">
        <f>F23/G21</f>
        <v>0</v>
      </c>
      <c r="Q23">
        <f>AVERAGE(M23:O23)</f>
        <v>7.2926174496644292</v>
      </c>
      <c r="R23">
        <f>STDEV(M23:O23)</f>
        <v>1.5343867169590377</v>
      </c>
      <c r="S23">
        <f>_xlfn.T.TEST(M21:O21,M23:O23,2,1)</f>
        <v>2.5126568203750855E-2</v>
      </c>
    </row>
    <row r="24" spans="1:19" x14ac:dyDescent="0.3">
      <c r="B24" t="s">
        <v>17</v>
      </c>
      <c r="C24">
        <v>957</v>
      </c>
      <c r="D24">
        <v>613</v>
      </c>
      <c r="E24">
        <v>459</v>
      </c>
      <c r="G24">
        <f>AVERAGE(C24:F24)</f>
        <v>676.33333333333337</v>
      </c>
      <c r="H24">
        <f>STDEV(C24:F24)</f>
        <v>254.96927919522653</v>
      </c>
      <c r="I24">
        <f>_xlfn.T.TEST(C23:F23,C24:F24,2,1)</f>
        <v>5.508799127863181E-3</v>
      </c>
      <c r="K24" s="2"/>
      <c r="L24" t="s">
        <v>10</v>
      </c>
      <c r="M24">
        <f>C24/G21</f>
        <v>3.853691275167785</v>
      </c>
      <c r="N24">
        <f>D24/G21</f>
        <v>2.468456375838926</v>
      </c>
      <c r="O24">
        <f>E24/G21</f>
        <v>1.8483221476510066</v>
      </c>
      <c r="P24">
        <f>F24/G21</f>
        <v>0</v>
      </c>
      <c r="Q24">
        <f>AVERAGE(M24:O24)</f>
        <v>2.7234899328859057</v>
      </c>
      <c r="R24">
        <f>STDEV(M24:O24)</f>
        <v>1.0267219296452088</v>
      </c>
      <c r="S24">
        <f>_xlfn.T.TEST(M23:O23,M24:O24,2,1)</f>
        <v>5.508799127863181E-3</v>
      </c>
    </row>
    <row r="27" spans="1:19" x14ac:dyDescent="0.3">
      <c r="A27" t="s">
        <v>13</v>
      </c>
      <c r="L27" t="s">
        <v>13</v>
      </c>
    </row>
    <row r="28" spans="1:19" x14ac:dyDescent="0.3">
      <c r="C28" t="s">
        <v>22</v>
      </c>
      <c r="D28" t="s">
        <v>23</v>
      </c>
      <c r="E28" t="s">
        <v>24</v>
      </c>
      <c r="F28" t="s">
        <v>25</v>
      </c>
      <c r="G28" t="s">
        <v>1</v>
      </c>
      <c r="H28" t="s">
        <v>2</v>
      </c>
      <c r="I28" t="s">
        <v>3</v>
      </c>
      <c r="M28" t="s">
        <v>22</v>
      </c>
      <c r="N28" t="s">
        <v>23</v>
      </c>
      <c r="O28" t="s">
        <v>24</v>
      </c>
      <c r="P28" t="s">
        <v>25</v>
      </c>
      <c r="Q28" t="s">
        <v>1</v>
      </c>
      <c r="R28" t="s">
        <v>2</v>
      </c>
      <c r="S28" t="s">
        <v>3</v>
      </c>
    </row>
    <row r="29" spans="1:19" x14ac:dyDescent="0.3">
      <c r="B29" t="s">
        <v>4</v>
      </c>
      <c r="C29">
        <v>378</v>
      </c>
      <c r="D29">
        <v>213</v>
      </c>
      <c r="E29">
        <v>464</v>
      </c>
      <c r="F29">
        <v>429</v>
      </c>
      <c r="G29">
        <f>AVERAGE(C29:F29)</f>
        <v>371</v>
      </c>
      <c r="H29">
        <f>STDEV(C29:F29)</f>
        <v>111.09455432198286</v>
      </c>
      <c r="K29" s="2" t="s">
        <v>5</v>
      </c>
      <c r="L29" t="s">
        <v>6</v>
      </c>
      <c r="M29">
        <f>C29/G29</f>
        <v>1.0188679245283019</v>
      </c>
      <c r="N29">
        <f>D29/G29</f>
        <v>0.57412398921832886</v>
      </c>
      <c r="O29">
        <f>E29/G29</f>
        <v>1.2506738544474394</v>
      </c>
      <c r="P29">
        <f>F29/G29</f>
        <v>1.15633423180593</v>
      </c>
      <c r="Q29">
        <f>AVERAGE(M29:P29)</f>
        <v>1</v>
      </c>
      <c r="R29">
        <f>STDEV(M29:P29)</f>
        <v>0.29944623806464404</v>
      </c>
    </row>
    <row r="30" spans="1:19" x14ac:dyDescent="0.3">
      <c r="B30" t="s">
        <v>7</v>
      </c>
      <c r="C30">
        <v>653</v>
      </c>
      <c r="D30">
        <v>256</v>
      </c>
      <c r="E30">
        <v>260</v>
      </c>
      <c r="F30">
        <v>337</v>
      </c>
      <c r="G30">
        <f>AVERAGE(C30:F30)</f>
        <v>376.5</v>
      </c>
      <c r="H30">
        <f>STDEV(C30:F30)</f>
        <v>188.06470517705691</v>
      </c>
      <c r="K30" s="2"/>
      <c r="L30" t="s">
        <v>8</v>
      </c>
      <c r="M30">
        <f>C30/G29</f>
        <v>1.7601078167115902</v>
      </c>
      <c r="N30">
        <f>D30/G29</f>
        <v>0.69002695417789761</v>
      </c>
      <c r="O30">
        <f>E30/G29</f>
        <v>0.70080862533692723</v>
      </c>
      <c r="P30">
        <f>F30/G29</f>
        <v>0.90835579514824794</v>
      </c>
      <c r="Q30">
        <f>AVERAGE(M30:P30)</f>
        <v>1.0148247978436657</v>
      </c>
      <c r="R30">
        <f>STDEV(M30:P30)</f>
        <v>0.50691295195972219</v>
      </c>
    </row>
    <row r="31" spans="1:19" x14ac:dyDescent="0.3">
      <c r="B31" t="s">
        <v>16</v>
      </c>
      <c r="C31">
        <v>1336</v>
      </c>
      <c r="D31">
        <v>785</v>
      </c>
      <c r="E31">
        <v>1020</v>
      </c>
      <c r="F31">
        <v>1042</v>
      </c>
      <c r="G31">
        <f>AVERAGE(C31:F31)</f>
        <v>1045.75</v>
      </c>
      <c r="H31">
        <f>STDEV(C31:F31)</f>
        <v>225.76739504779397</v>
      </c>
      <c r="I31">
        <f>_xlfn.T.TEST(C29:F29,C31:F31,2,1)</f>
        <v>5.7725372175600302E-3</v>
      </c>
      <c r="K31" s="2" t="s">
        <v>9</v>
      </c>
      <c r="L31" t="s">
        <v>6</v>
      </c>
      <c r="M31">
        <f>C31/G29</f>
        <v>3.6010781671159031</v>
      </c>
      <c r="N31">
        <f>D31/G29</f>
        <v>2.1159029649595689</v>
      </c>
      <c r="O31">
        <f>E31/G29</f>
        <v>2.7493261455525606</v>
      </c>
      <c r="P31">
        <f>F31/G29</f>
        <v>2.8086253369272236</v>
      </c>
      <c r="Q31">
        <f>AVERAGE(M31:P31)</f>
        <v>2.818733153638814</v>
      </c>
      <c r="R31">
        <f>STDEV(M31:P31)</f>
        <v>0.60853745295901374</v>
      </c>
      <c r="S31">
        <f>_xlfn.T.TEST(M29:P29,M31:P31,2,1)</f>
        <v>5.7725372175600354E-3</v>
      </c>
    </row>
    <row r="32" spans="1:19" x14ac:dyDescent="0.3">
      <c r="B32" t="s">
        <v>17</v>
      </c>
      <c r="C32">
        <v>883</v>
      </c>
      <c r="D32">
        <v>608</v>
      </c>
      <c r="E32">
        <v>643</v>
      </c>
      <c r="F32">
        <v>720</v>
      </c>
      <c r="G32">
        <f>AVERAGE(C32:F32)</f>
        <v>713.5</v>
      </c>
      <c r="H32">
        <f>STDEV(C32:F32)</f>
        <v>122.30153991944118</v>
      </c>
      <c r="I32">
        <f>_xlfn.T.TEST(C31:F31,C32:F32,2,1)</f>
        <v>1.0714752005138545E-2</v>
      </c>
      <c r="K32" s="2"/>
      <c r="L32" t="s">
        <v>10</v>
      </c>
      <c r="M32">
        <f>C32/G29</f>
        <v>2.3800539083557952</v>
      </c>
      <c r="N32">
        <f>D32/G29</f>
        <v>1.6388140161725067</v>
      </c>
      <c r="O32">
        <f>E32/G29</f>
        <v>1.7331536388140161</v>
      </c>
      <c r="P32">
        <f>F32/G29</f>
        <v>1.940700808625337</v>
      </c>
      <c r="Q32">
        <f>AVERAGE(M32:P32)</f>
        <v>1.9231805929919137</v>
      </c>
      <c r="R32">
        <f>STDEV(M32:P32)</f>
        <v>0.32965374641358874</v>
      </c>
      <c r="S32">
        <f>_xlfn.T.TEST(M31:P31,M32:P32,2,1)</f>
        <v>1.0714752005138545E-2</v>
      </c>
    </row>
    <row r="35" spans="1:19" x14ac:dyDescent="0.3">
      <c r="A35" t="s">
        <v>14</v>
      </c>
      <c r="L35" t="s">
        <v>14</v>
      </c>
    </row>
    <row r="36" spans="1:19" x14ac:dyDescent="0.3">
      <c r="C36" t="s">
        <v>22</v>
      </c>
      <c r="D36" t="s">
        <v>23</v>
      </c>
      <c r="E36" t="s">
        <v>24</v>
      </c>
      <c r="F36" t="s">
        <v>25</v>
      </c>
      <c r="G36" t="s">
        <v>1</v>
      </c>
      <c r="H36" t="s">
        <v>2</v>
      </c>
      <c r="I36" t="s">
        <v>3</v>
      </c>
      <c r="M36" t="s">
        <v>22</v>
      </c>
      <c r="N36" t="s">
        <v>23</v>
      </c>
      <c r="O36" t="s">
        <v>24</v>
      </c>
      <c r="P36" t="s">
        <v>25</v>
      </c>
      <c r="Q36" t="s">
        <v>1</v>
      </c>
      <c r="R36" t="s">
        <v>2</v>
      </c>
      <c r="S36" t="s">
        <v>3</v>
      </c>
    </row>
    <row r="37" spans="1:19" x14ac:dyDescent="0.3">
      <c r="B37" t="s">
        <v>4</v>
      </c>
      <c r="C37">
        <v>859</v>
      </c>
      <c r="D37">
        <v>371</v>
      </c>
      <c r="E37">
        <v>181</v>
      </c>
      <c r="F37">
        <v>314</v>
      </c>
      <c r="G37">
        <f>AVERAGE(C37:F37)</f>
        <v>431.25</v>
      </c>
      <c r="H37">
        <f>STDEV(C37:F37)</f>
        <v>296.07023378471081</v>
      </c>
      <c r="K37" s="2" t="s">
        <v>5</v>
      </c>
      <c r="L37" t="s">
        <v>6</v>
      </c>
      <c r="M37">
        <f>C37/G37</f>
        <v>1.9918840579710144</v>
      </c>
      <c r="N37">
        <f>D37/G37</f>
        <v>0.8602898550724638</v>
      </c>
      <c r="O37">
        <f>E37/G37</f>
        <v>0.41971014492753622</v>
      </c>
      <c r="P37">
        <f>F37/G37</f>
        <v>0.72811594202898555</v>
      </c>
      <c r="Q37">
        <f>AVERAGE(M37:P37)</f>
        <v>1</v>
      </c>
      <c r="R37">
        <f>STDEV(M37:P37)</f>
        <v>0.68653967254425707</v>
      </c>
    </row>
    <row r="38" spans="1:19" x14ac:dyDescent="0.3">
      <c r="B38" t="s">
        <v>7</v>
      </c>
      <c r="C38">
        <v>924</v>
      </c>
      <c r="D38">
        <v>446</v>
      </c>
      <c r="E38">
        <v>695</v>
      </c>
      <c r="F38">
        <v>484</v>
      </c>
      <c r="G38">
        <f>AVERAGE(C38:F38)</f>
        <v>637.25</v>
      </c>
      <c r="H38">
        <f>STDEV(C38:F38)</f>
        <v>220.32003237714599</v>
      </c>
      <c r="K38" s="2"/>
      <c r="L38" t="s">
        <v>8</v>
      </c>
      <c r="M38">
        <f>C38/G37</f>
        <v>2.1426086956521737</v>
      </c>
      <c r="N38">
        <f>D38/G37</f>
        <v>1.0342028985507246</v>
      </c>
      <c r="O38">
        <f>E38/G37</f>
        <v>1.6115942028985508</v>
      </c>
      <c r="P38">
        <f>F38/G37</f>
        <v>1.1223188405797102</v>
      </c>
      <c r="Q38">
        <f>AVERAGE(M38:P38)</f>
        <v>1.4776811594202899</v>
      </c>
      <c r="R38">
        <f>STDEV(M38:P38)</f>
        <v>0.5108870315991787</v>
      </c>
    </row>
    <row r="39" spans="1:19" x14ac:dyDescent="0.3">
      <c r="B39" t="s">
        <v>16</v>
      </c>
      <c r="C39">
        <v>1335</v>
      </c>
      <c r="D39">
        <v>1156</v>
      </c>
      <c r="E39">
        <v>1006</v>
      </c>
      <c r="F39">
        <v>620</v>
      </c>
      <c r="G39">
        <f>AVERAGE(C39:F39)</f>
        <v>1029.25</v>
      </c>
      <c r="H39">
        <f>STDEV(C39:F39)</f>
        <v>304.17908650442536</v>
      </c>
      <c r="I39">
        <f>_xlfn.T.TEST(C37:F37,C39:F39,2,1)</f>
        <v>1.7257649159334469E-2</v>
      </c>
      <c r="K39" s="2" t="s">
        <v>9</v>
      </c>
      <c r="L39" t="s">
        <v>6</v>
      </c>
      <c r="M39">
        <f>C39/G37</f>
        <v>3.0956521739130434</v>
      </c>
      <c r="N39">
        <f>D39/G37</f>
        <v>2.6805797101449276</v>
      </c>
      <c r="O39">
        <f>E39/G37</f>
        <v>2.3327536231884056</v>
      </c>
      <c r="P39">
        <f>F39/G37</f>
        <v>1.4376811594202898</v>
      </c>
      <c r="Q39">
        <f>AVERAGE(M39:P39)</f>
        <v>2.3866666666666667</v>
      </c>
      <c r="R39">
        <f>STDEV(M39:P39)</f>
        <v>0.70534280928562276</v>
      </c>
      <c r="S39">
        <f>_xlfn.T.TEST(M37:P37,M39:P39,2,1)</f>
        <v>1.7257649159334469E-2</v>
      </c>
    </row>
    <row r="40" spans="1:19" x14ac:dyDescent="0.3">
      <c r="B40" t="s">
        <v>17</v>
      </c>
      <c r="C40">
        <v>960</v>
      </c>
      <c r="D40">
        <v>715</v>
      </c>
      <c r="E40">
        <v>507</v>
      </c>
      <c r="F40">
        <v>371</v>
      </c>
      <c r="G40">
        <f>AVERAGE(C40:F40)</f>
        <v>638.25</v>
      </c>
      <c r="H40">
        <f>STDEV(C40:F40)</f>
        <v>256.94535735573561</v>
      </c>
      <c r="I40">
        <f>_xlfn.T.TEST(C39:F39,C40:F40,2,1)</f>
        <v>5.3427688761230477E-3</v>
      </c>
      <c r="K40" s="2"/>
      <c r="L40" t="s">
        <v>10</v>
      </c>
      <c r="M40">
        <f>C40/G37</f>
        <v>2.2260869565217392</v>
      </c>
      <c r="N40">
        <f>D40/G37</f>
        <v>1.6579710144927535</v>
      </c>
      <c r="O40">
        <f>E40/G37</f>
        <v>1.1756521739130434</v>
      </c>
      <c r="P40">
        <f>F40/G37</f>
        <v>0.8602898550724638</v>
      </c>
      <c r="Q40">
        <f>AVERAGE(M40:P40)</f>
        <v>1.48</v>
      </c>
      <c r="R40">
        <f>STDEV(M40:P40)</f>
        <v>0.59581532140460447</v>
      </c>
      <c r="S40">
        <f>_xlfn.T.TEST(M39:P39,M40:P40,2,1)</f>
        <v>5.3427688761230477E-3</v>
      </c>
    </row>
    <row r="43" spans="1:19" x14ac:dyDescent="0.3">
      <c r="A43" t="s">
        <v>15</v>
      </c>
      <c r="L43" t="s">
        <v>15</v>
      </c>
    </row>
    <row r="44" spans="1:19" x14ac:dyDescent="0.3">
      <c r="C44" t="s">
        <v>22</v>
      </c>
      <c r="D44" t="s">
        <v>23</v>
      </c>
      <c r="E44" t="s">
        <v>24</v>
      </c>
      <c r="F44" t="s">
        <v>25</v>
      </c>
      <c r="G44" t="s">
        <v>1</v>
      </c>
      <c r="H44" t="s">
        <v>2</v>
      </c>
      <c r="M44" t="s">
        <v>22</v>
      </c>
      <c r="N44" t="s">
        <v>23</v>
      </c>
      <c r="O44" t="s">
        <v>24</v>
      </c>
      <c r="P44" t="s">
        <v>25</v>
      </c>
      <c r="Q44" t="s">
        <v>1</v>
      </c>
      <c r="R44" t="s">
        <v>2</v>
      </c>
      <c r="S44" t="s">
        <v>3</v>
      </c>
    </row>
    <row r="45" spans="1:19" x14ac:dyDescent="0.3">
      <c r="B45" t="s">
        <v>18</v>
      </c>
      <c r="C45">
        <v>679</v>
      </c>
      <c r="D45">
        <v>701</v>
      </c>
      <c r="E45">
        <v>1297</v>
      </c>
      <c r="F45">
        <v>861</v>
      </c>
      <c r="G45">
        <f>AVERAGE(C45:F45)</f>
        <v>884.5</v>
      </c>
      <c r="H45">
        <f>STDEV(C45:F45)</f>
        <v>286.71181814963029</v>
      </c>
      <c r="K45" s="2" t="s">
        <v>5</v>
      </c>
      <c r="L45" t="s">
        <v>6</v>
      </c>
      <c r="M45">
        <v>0.76766534765404182</v>
      </c>
      <c r="N45">
        <v>0.79253815715093268</v>
      </c>
      <c r="O45">
        <v>1.4663651780667044</v>
      </c>
      <c r="P45">
        <v>0.97343131712832109</v>
      </c>
      <c r="Q45">
        <f>AVERAGE(M45:P45)</f>
        <v>1</v>
      </c>
      <c r="R45">
        <f>STDEV(M45:P45)</f>
        <v>0.32415129242468094</v>
      </c>
    </row>
    <row r="46" spans="1:19" x14ac:dyDescent="0.3">
      <c r="B46" t="s">
        <v>19</v>
      </c>
      <c r="C46">
        <v>977</v>
      </c>
      <c r="D46">
        <v>677</v>
      </c>
      <c r="E46">
        <v>940</v>
      </c>
      <c r="F46">
        <v>1042</v>
      </c>
      <c r="G46">
        <f>AVERAGE(C46:F46)</f>
        <v>909</v>
      </c>
      <c r="H46">
        <f>STDEV(C46:F46)</f>
        <v>160.31011612912434</v>
      </c>
      <c r="K46" s="2"/>
      <c r="L46" t="s">
        <v>8</v>
      </c>
      <c r="M46">
        <v>1.1045788581119276</v>
      </c>
      <c r="N46">
        <v>0.76540418315432446</v>
      </c>
      <c r="O46">
        <v>1.0627473148671567</v>
      </c>
      <c r="P46">
        <v>1.1780667043527417</v>
      </c>
      <c r="Q46">
        <f>AVERAGE(M46:P46)</f>
        <v>1.0276992651215378</v>
      </c>
      <c r="R46">
        <f>STDEV(M46:P46)</f>
        <v>0.18124377176836978</v>
      </c>
    </row>
    <row r="47" spans="1:19" x14ac:dyDescent="0.3">
      <c r="B47" t="s">
        <v>20</v>
      </c>
      <c r="C47">
        <v>2096</v>
      </c>
      <c r="D47">
        <v>2417</v>
      </c>
      <c r="E47">
        <v>2768</v>
      </c>
      <c r="F47">
        <v>3169</v>
      </c>
      <c r="G47">
        <f>AVERAGE(C47:F47)</f>
        <v>2612.5</v>
      </c>
      <c r="H47">
        <f>STDEV(C47:F47)</f>
        <v>461.47047576199282</v>
      </c>
      <c r="I47">
        <f>_xlfn.T.TEST(C47:F47,C45:F45,2,1)</f>
        <v>3.4535015023221057E-3</v>
      </c>
      <c r="K47" s="2" t="s">
        <v>9</v>
      </c>
      <c r="L47" t="s">
        <v>6</v>
      </c>
      <c r="M47">
        <v>2.3697003957037874</v>
      </c>
      <c r="N47">
        <v>2.7326172979084227</v>
      </c>
      <c r="O47">
        <v>3.1294516676088184</v>
      </c>
      <c r="P47">
        <v>3.5828151498021481</v>
      </c>
      <c r="Q47">
        <f>AVERAGE(M47:P47)</f>
        <v>2.9536461277557944</v>
      </c>
      <c r="R47">
        <f>STDEV(M47:P47)</f>
        <v>0.52173032873034542</v>
      </c>
      <c r="S47">
        <f>_xlfn.T.TEST(M45:P45,M47:P47,2,1)</f>
        <v>3.4535015023221026E-3</v>
      </c>
    </row>
    <row r="48" spans="1:19" x14ac:dyDescent="0.3">
      <c r="B48" t="s">
        <v>21</v>
      </c>
      <c r="C48">
        <v>1093</v>
      </c>
      <c r="D48">
        <v>1702</v>
      </c>
      <c r="E48">
        <v>1951</v>
      </c>
      <c r="F48">
        <v>1769</v>
      </c>
      <c r="G48">
        <f>AVERAGE(C48:F48)</f>
        <v>1628.75</v>
      </c>
      <c r="H48">
        <f>STDEV(C48:F48)</f>
        <v>372.33889133422525</v>
      </c>
      <c r="I48">
        <f>_xlfn.T.TEST(C48:F48,C47:F47,2,1)</f>
        <v>7.3486722511189369E-3</v>
      </c>
      <c r="K48" s="2"/>
      <c r="L48" t="s">
        <v>10</v>
      </c>
      <c r="M48">
        <v>1.2357263990955343</v>
      </c>
      <c r="N48">
        <v>1.9242509892594686</v>
      </c>
      <c r="O48">
        <v>2.2057659694742791</v>
      </c>
      <c r="P48">
        <v>2</v>
      </c>
      <c r="Q48">
        <f>AVERAGE(M48:P48)</f>
        <v>1.8414358394573205</v>
      </c>
      <c r="R48">
        <f>STDEV(M48:P48)</f>
        <v>0.42095974147453391</v>
      </c>
      <c r="S48">
        <f>_xlfn.T.TEST(M47:P47,M48:P48,2,1)</f>
        <v>7.34867225111893E-3</v>
      </c>
    </row>
    <row r="52" spans="1:25" x14ac:dyDescent="0.3">
      <c r="B52" s="2" t="s">
        <v>13</v>
      </c>
      <c r="C52" s="2"/>
      <c r="D52" s="2"/>
      <c r="E52" s="2"/>
      <c r="F52" s="2" t="s">
        <v>12</v>
      </c>
      <c r="G52" s="2"/>
      <c r="H52" s="2"/>
      <c r="I52" s="2"/>
      <c r="J52" s="2" t="s">
        <v>15</v>
      </c>
      <c r="K52" s="2"/>
      <c r="L52" s="2"/>
      <c r="M52" s="2"/>
      <c r="N52" s="2" t="s">
        <v>0</v>
      </c>
      <c r="O52" s="2"/>
      <c r="P52" s="2"/>
      <c r="Q52" s="2"/>
      <c r="R52" s="2" t="s">
        <v>11</v>
      </c>
      <c r="S52" s="2"/>
      <c r="T52" s="2"/>
      <c r="U52" s="2"/>
      <c r="V52" s="2" t="s">
        <v>14</v>
      </c>
      <c r="W52" s="2"/>
      <c r="X52" s="2"/>
      <c r="Y52" s="2"/>
    </row>
    <row r="53" spans="1:25" x14ac:dyDescent="0.3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x14ac:dyDescent="0.3">
      <c r="B54" t="s">
        <v>6</v>
      </c>
      <c r="C54" t="s">
        <v>8</v>
      </c>
      <c r="D54" t="s">
        <v>6</v>
      </c>
      <c r="E54" t="s">
        <v>8</v>
      </c>
      <c r="F54" t="s">
        <v>6</v>
      </c>
      <c r="G54" t="s">
        <v>8</v>
      </c>
      <c r="H54" t="s">
        <v>6</v>
      </c>
      <c r="I54" t="s">
        <v>8</v>
      </c>
      <c r="J54" t="s">
        <v>6</v>
      </c>
      <c r="K54" t="s">
        <v>8</v>
      </c>
      <c r="L54" t="s">
        <v>6</v>
      </c>
      <c r="M54" t="s">
        <v>8</v>
      </c>
      <c r="N54" t="s">
        <v>6</v>
      </c>
      <c r="O54" t="s">
        <v>8</v>
      </c>
      <c r="P54" t="s">
        <v>6</v>
      </c>
      <c r="Q54" t="s">
        <v>8</v>
      </c>
      <c r="R54" t="s">
        <v>6</v>
      </c>
      <c r="S54" t="s">
        <v>8</v>
      </c>
      <c r="T54" t="s">
        <v>6</v>
      </c>
      <c r="U54" t="s">
        <v>8</v>
      </c>
      <c r="V54" t="s">
        <v>6</v>
      </c>
      <c r="W54" t="s">
        <v>8</v>
      </c>
      <c r="X54" t="s">
        <v>6</v>
      </c>
      <c r="Y54" t="s">
        <v>8</v>
      </c>
    </row>
    <row r="55" spans="1:25" x14ac:dyDescent="0.3">
      <c r="A55" t="s">
        <v>1</v>
      </c>
      <c r="B55">
        <v>1</v>
      </c>
      <c r="C55">
        <v>1.0148247978436657</v>
      </c>
      <c r="D55">
        <v>2.818733153638814</v>
      </c>
      <c r="E55">
        <v>1.9231805929919137</v>
      </c>
      <c r="F55">
        <v>1</v>
      </c>
      <c r="G55">
        <v>1.1476510067114092</v>
      </c>
      <c r="H55">
        <v>7.2926174496644292</v>
      </c>
      <c r="I55">
        <v>2.7234899328859057</v>
      </c>
      <c r="J55">
        <v>1</v>
      </c>
      <c r="K55">
        <v>1.0276992651215378</v>
      </c>
      <c r="L55">
        <v>2.9536461277557944</v>
      </c>
      <c r="M55">
        <v>1.8414358394573205</v>
      </c>
      <c r="N55">
        <v>1</v>
      </c>
      <c r="O55">
        <v>0.88654353562005273</v>
      </c>
      <c r="P55">
        <v>3.3693931398416885</v>
      </c>
      <c r="Q55">
        <v>1.812664907651715</v>
      </c>
      <c r="R55">
        <v>1</v>
      </c>
      <c r="S55">
        <v>0.71304347826086967</v>
      </c>
      <c r="T55">
        <v>5.7565217391304353</v>
      </c>
      <c r="U55">
        <v>1.0347826086956522</v>
      </c>
      <c r="V55">
        <v>1</v>
      </c>
      <c r="W55">
        <v>1.4776811594202899</v>
      </c>
      <c r="X55">
        <v>2.3866666666666667</v>
      </c>
      <c r="Y55">
        <v>1.48</v>
      </c>
    </row>
    <row r="56" spans="1:25" x14ac:dyDescent="0.3">
      <c r="A56" t="s">
        <v>2</v>
      </c>
      <c r="B56">
        <v>0.29944623806464404</v>
      </c>
      <c r="C56">
        <v>0.50691295195972219</v>
      </c>
      <c r="D56">
        <v>0.60853745295901374</v>
      </c>
      <c r="E56">
        <v>0.32965374641358874</v>
      </c>
      <c r="F56">
        <v>0.37573584396533227</v>
      </c>
      <c r="G56">
        <v>1.0950947296951032</v>
      </c>
      <c r="H56">
        <v>1.5343867169590377</v>
      </c>
      <c r="I56">
        <v>1.0267219296452088</v>
      </c>
      <c r="J56">
        <v>0.32415129242468094</v>
      </c>
      <c r="K56">
        <v>0.18124377176836978</v>
      </c>
      <c r="L56">
        <v>0.52173032873034542</v>
      </c>
      <c r="M56">
        <v>0.42095974147453391</v>
      </c>
      <c r="N56">
        <v>0.19695469769415902</v>
      </c>
      <c r="O56">
        <v>0.27989902242274212</v>
      </c>
      <c r="P56">
        <v>0.70853375535265239</v>
      </c>
      <c r="Q56">
        <v>0.21026667594053242</v>
      </c>
      <c r="R56">
        <v>0.77066571603563383</v>
      </c>
      <c r="S56">
        <v>0.45837443248164161</v>
      </c>
      <c r="T56">
        <v>1.7804936197388301</v>
      </c>
      <c r="U56">
        <v>0.83157596678344481</v>
      </c>
      <c r="V56">
        <v>0.68653967254425707</v>
      </c>
      <c r="W56">
        <v>0.5108870315991787</v>
      </c>
      <c r="X56">
        <v>0.70534280928562276</v>
      </c>
      <c r="Y56">
        <v>0.59581532140460447</v>
      </c>
    </row>
    <row r="57" spans="1:25" x14ac:dyDescent="0.3">
      <c r="A57" t="s">
        <v>3</v>
      </c>
      <c r="E57">
        <v>1.0714752005138545E-2</v>
      </c>
      <c r="I57">
        <v>5.508799127863181E-3</v>
      </c>
      <c r="M57">
        <v>7.34867225111893E-3</v>
      </c>
      <c r="Q57">
        <v>1.1503475891152004E-2</v>
      </c>
      <c r="U57">
        <v>1.1556682204111735E-2</v>
      </c>
      <c r="Y57">
        <v>5.3427688761230477E-3</v>
      </c>
    </row>
    <row r="62" spans="1:25" x14ac:dyDescent="0.3">
      <c r="P62" s="1"/>
    </row>
    <row r="81" spans="2:25" x14ac:dyDescent="0.3">
      <c r="B81" s="2" t="s">
        <v>13</v>
      </c>
      <c r="C81" s="2"/>
      <c r="D81" s="2"/>
      <c r="E81" s="2"/>
      <c r="F81" s="2" t="s">
        <v>12</v>
      </c>
      <c r="G81" s="2"/>
      <c r="H81" s="2"/>
      <c r="I81" s="2"/>
      <c r="J81" s="2" t="s">
        <v>15</v>
      </c>
      <c r="K81" s="2"/>
      <c r="L81" s="2"/>
      <c r="M81" s="2"/>
      <c r="N81" s="2" t="s">
        <v>0</v>
      </c>
      <c r="O81" s="2"/>
      <c r="P81" s="2"/>
      <c r="Q81" s="2"/>
      <c r="R81" s="2" t="s">
        <v>11</v>
      </c>
      <c r="S81" s="2"/>
      <c r="T81" s="2"/>
      <c r="U81" s="2"/>
      <c r="V81" s="2" t="s">
        <v>14</v>
      </c>
      <c r="W81" s="2"/>
      <c r="X81" s="2"/>
      <c r="Y81" s="2"/>
    </row>
    <row r="82" spans="2:25" x14ac:dyDescent="0.3">
      <c r="B82" s="2" t="s">
        <v>5</v>
      </c>
      <c r="C82" s="2"/>
      <c r="D82" s="2" t="s">
        <v>9</v>
      </c>
      <c r="E82" s="2"/>
      <c r="F82" s="2" t="s">
        <v>5</v>
      </c>
      <c r="G82" s="2"/>
      <c r="H82" s="2" t="s">
        <v>9</v>
      </c>
      <c r="I82" s="2"/>
      <c r="J82" s="2" t="s">
        <v>5</v>
      </c>
      <c r="K82" s="2"/>
      <c r="L82" s="2" t="s">
        <v>9</v>
      </c>
      <c r="M82" s="2"/>
      <c r="N82" s="2" t="s">
        <v>5</v>
      </c>
      <c r="O82" s="2"/>
      <c r="P82" s="2" t="s">
        <v>9</v>
      </c>
      <c r="Q82" s="2"/>
      <c r="R82" s="2" t="s">
        <v>5</v>
      </c>
      <c r="S82" s="2"/>
      <c r="T82" s="2" t="s">
        <v>9</v>
      </c>
      <c r="U82" s="2"/>
      <c r="V82" s="2" t="s">
        <v>5</v>
      </c>
      <c r="W82" s="2"/>
      <c r="X82" s="2" t="s">
        <v>9</v>
      </c>
      <c r="Y82" s="2"/>
    </row>
    <row r="83" spans="2:25" x14ac:dyDescent="0.3">
      <c r="B83" t="s">
        <v>6</v>
      </c>
      <c r="C83" t="s">
        <v>8</v>
      </c>
      <c r="D83" t="s">
        <v>6</v>
      </c>
      <c r="E83" t="s">
        <v>10</v>
      </c>
      <c r="F83" t="s">
        <v>6</v>
      </c>
      <c r="G83" t="s">
        <v>8</v>
      </c>
      <c r="H83" t="s">
        <v>6</v>
      </c>
      <c r="I83" t="s">
        <v>10</v>
      </c>
      <c r="J83" t="s">
        <v>6</v>
      </c>
      <c r="K83" t="s">
        <v>8</v>
      </c>
      <c r="L83" t="s">
        <v>6</v>
      </c>
      <c r="M83" t="s">
        <v>10</v>
      </c>
      <c r="N83" t="s">
        <v>6</v>
      </c>
      <c r="O83" t="s">
        <v>8</v>
      </c>
      <c r="P83" t="s">
        <v>6</v>
      </c>
      <c r="Q83" t="s">
        <v>10</v>
      </c>
      <c r="R83" t="s">
        <v>6</v>
      </c>
      <c r="S83" t="s">
        <v>8</v>
      </c>
      <c r="T83" t="s">
        <v>6</v>
      </c>
      <c r="U83" t="s">
        <v>10</v>
      </c>
      <c r="V83" t="s">
        <v>6</v>
      </c>
      <c r="W83" t="s">
        <v>8</v>
      </c>
      <c r="X83" t="s">
        <v>6</v>
      </c>
      <c r="Y83" t="s">
        <v>10</v>
      </c>
    </row>
    <row r="84" spans="2:25" x14ac:dyDescent="0.3">
      <c r="B84">
        <v>1.0188679245283019</v>
      </c>
      <c r="C84">
        <v>1.7601078167115902</v>
      </c>
      <c r="D84">
        <v>3.6010781671159031</v>
      </c>
      <c r="E84">
        <v>2.3800539083557952</v>
      </c>
      <c r="F84">
        <v>0.79731543624161072</v>
      </c>
      <c r="G84">
        <v>0.52751677852348988</v>
      </c>
      <c r="H84">
        <v>9.0604026845637584</v>
      </c>
      <c r="I84">
        <v>3.853691275167785</v>
      </c>
      <c r="J84">
        <v>0.76766534765404182</v>
      </c>
      <c r="K84">
        <v>1.1045788581119276</v>
      </c>
      <c r="L84">
        <v>2.3697003957037874</v>
      </c>
      <c r="M84">
        <v>1.2357263990955343</v>
      </c>
      <c r="N84">
        <v>1.0448548812664908</v>
      </c>
      <c r="O84">
        <v>1.2453825857519789</v>
      </c>
      <c r="P84">
        <v>4.0949868073878628</v>
      </c>
      <c r="Q84">
        <v>1.8364116094986807</v>
      </c>
      <c r="R84">
        <v>0.83478260869565213</v>
      </c>
      <c r="S84">
        <v>0.97391304347826091</v>
      </c>
      <c r="T84">
        <v>5.7739130434782613</v>
      </c>
      <c r="U84">
        <v>3.4782608695652174E-2</v>
      </c>
      <c r="V84">
        <v>1.9918840579710144</v>
      </c>
      <c r="W84">
        <v>2.1426086956521737</v>
      </c>
      <c r="X84">
        <v>3.0956521739130434</v>
      </c>
      <c r="Y84">
        <v>2.2260869565217392</v>
      </c>
    </row>
    <row r="85" spans="2:25" x14ac:dyDescent="0.3">
      <c r="B85">
        <v>0.57412398921832886</v>
      </c>
      <c r="C85">
        <v>0.69002695417789761</v>
      </c>
      <c r="D85">
        <v>2.1159029649595689</v>
      </c>
      <c r="E85">
        <v>1.6388140161725067</v>
      </c>
      <c r="F85">
        <v>0.76912751677852342</v>
      </c>
      <c r="G85">
        <v>0.50335570469798652</v>
      </c>
      <c r="H85">
        <v>6.5114093959731543</v>
      </c>
      <c r="I85">
        <v>2.468456375838926</v>
      </c>
      <c r="J85">
        <v>0.79253815715093268</v>
      </c>
      <c r="K85">
        <v>0.76540418315432446</v>
      </c>
      <c r="L85">
        <v>2.7326172979084227</v>
      </c>
      <c r="M85">
        <v>1.9242509892594686</v>
      </c>
      <c r="N85">
        <v>1.2348284960422165</v>
      </c>
      <c r="O85">
        <v>0.97097625329815307</v>
      </c>
      <c r="P85">
        <v>3.4722955145118735</v>
      </c>
      <c r="Q85">
        <v>1.9313984168865435</v>
      </c>
      <c r="R85">
        <v>0.66086956521739126</v>
      </c>
      <c r="S85">
        <v>0.24347826086956523</v>
      </c>
      <c r="T85">
        <v>7.8260869565217392</v>
      </c>
      <c r="U85">
        <v>1.3565217391304347</v>
      </c>
      <c r="V85">
        <v>0.8602898550724638</v>
      </c>
      <c r="W85">
        <v>1.0342028985507246</v>
      </c>
      <c r="X85">
        <v>2.6805797101449276</v>
      </c>
      <c r="Y85">
        <v>1.6579710144927535</v>
      </c>
    </row>
    <row r="86" spans="2:25" x14ac:dyDescent="0.3">
      <c r="B86">
        <v>1.2506738544474394</v>
      </c>
      <c r="C86">
        <v>0.70080862533692723</v>
      </c>
      <c r="D86">
        <v>2.7493261455525606</v>
      </c>
      <c r="E86">
        <v>1.7331536388140161</v>
      </c>
      <c r="F86">
        <v>1.4335570469798657</v>
      </c>
      <c r="G86">
        <v>2.4120805369127516</v>
      </c>
      <c r="H86">
        <v>6.3060402684563757</v>
      </c>
      <c r="I86">
        <v>1.8483221476510066</v>
      </c>
      <c r="J86">
        <v>1.4663651780667044</v>
      </c>
      <c r="K86">
        <v>1.0627473148671567</v>
      </c>
      <c r="L86">
        <v>3.1294516676088184</v>
      </c>
      <c r="M86">
        <v>2.2057659694742791</v>
      </c>
      <c r="N86">
        <v>0.9604221635883905</v>
      </c>
      <c r="O86">
        <v>0.64379947229551449</v>
      </c>
      <c r="P86">
        <v>3.5145118733509233</v>
      </c>
      <c r="Q86">
        <v>1.9736147757255937</v>
      </c>
      <c r="R86">
        <v>0.38260869565217392</v>
      </c>
      <c r="S86">
        <v>0.41739130434782606</v>
      </c>
      <c r="T86">
        <v>3.4782608695652173</v>
      </c>
      <c r="U86">
        <v>0.76521739130434785</v>
      </c>
      <c r="V86">
        <v>0.41971014492753622</v>
      </c>
      <c r="W86">
        <v>1.6115942028985508</v>
      </c>
      <c r="X86">
        <v>2.3327536231884056</v>
      </c>
      <c r="Y86">
        <v>1.1756521739130434</v>
      </c>
    </row>
    <row r="87" spans="2:25" x14ac:dyDescent="0.3">
      <c r="B87">
        <v>1.15633423180593</v>
      </c>
      <c r="C87">
        <v>0.90835579514824794</v>
      </c>
      <c r="D87">
        <v>2.8086253369272236</v>
      </c>
      <c r="E87">
        <v>1.940700808625337</v>
      </c>
      <c r="J87">
        <v>0.97343131712832109</v>
      </c>
      <c r="K87">
        <v>1.1780667043527417</v>
      </c>
      <c r="L87">
        <v>3.5828151498021481</v>
      </c>
      <c r="M87">
        <v>2</v>
      </c>
      <c r="N87">
        <v>0.75989445910290232</v>
      </c>
      <c r="O87">
        <v>0.68601583113456466</v>
      </c>
      <c r="P87">
        <v>2.395778364116095</v>
      </c>
      <c r="Q87">
        <v>1.5092348284960422</v>
      </c>
      <c r="R87">
        <v>2.1217391304347828</v>
      </c>
      <c r="S87">
        <v>1.2173913043478262</v>
      </c>
      <c r="T87">
        <v>5.947826086956522</v>
      </c>
      <c r="U87">
        <v>1.982608695652174</v>
      </c>
      <c r="V87">
        <v>0.72811594202898555</v>
      </c>
      <c r="W87">
        <v>1.1223188405797102</v>
      </c>
      <c r="X87">
        <v>1.4376811594202898</v>
      </c>
      <c r="Y87">
        <v>0.8602898550724638</v>
      </c>
    </row>
  </sheetData>
  <mergeCells count="48">
    <mergeCell ref="X53:Y53"/>
    <mergeCell ref="B53:C53"/>
    <mergeCell ref="D53:E53"/>
    <mergeCell ref="F53:G53"/>
    <mergeCell ref="H53:I53"/>
    <mergeCell ref="J53:K53"/>
    <mergeCell ref="L53:M53"/>
    <mergeCell ref="N53:O53"/>
    <mergeCell ref="P53:Q53"/>
    <mergeCell ref="R53:S53"/>
    <mergeCell ref="T53:U53"/>
    <mergeCell ref="V53:W53"/>
    <mergeCell ref="V52:Y52"/>
    <mergeCell ref="K29:K30"/>
    <mergeCell ref="K31:K32"/>
    <mergeCell ref="K37:K38"/>
    <mergeCell ref="K39:K40"/>
    <mergeCell ref="K45:K46"/>
    <mergeCell ref="K47:K48"/>
    <mergeCell ref="J52:M52"/>
    <mergeCell ref="N52:Q52"/>
    <mergeCell ref="R52:U52"/>
    <mergeCell ref="K5:K6"/>
    <mergeCell ref="K7:K8"/>
    <mergeCell ref="K13:K14"/>
    <mergeCell ref="K15:K16"/>
    <mergeCell ref="K21:K22"/>
    <mergeCell ref="K23:K24"/>
    <mergeCell ref="B81:E81"/>
    <mergeCell ref="F81:I81"/>
    <mergeCell ref="J81:M81"/>
    <mergeCell ref="N81:Q81"/>
    <mergeCell ref="B52:E52"/>
    <mergeCell ref="F52:I52"/>
    <mergeCell ref="R81:U81"/>
    <mergeCell ref="V81:Y81"/>
    <mergeCell ref="B82:C82"/>
    <mergeCell ref="D82:E82"/>
    <mergeCell ref="F82:G82"/>
    <mergeCell ref="H82:I82"/>
    <mergeCell ref="J82:K82"/>
    <mergeCell ref="L82:M82"/>
    <mergeCell ref="N82:O82"/>
    <mergeCell ref="P82:Q82"/>
    <mergeCell ref="R82:S82"/>
    <mergeCell ref="T82:U82"/>
    <mergeCell ref="V82:W82"/>
    <mergeCell ref="X82:Y82"/>
  </mergeCells>
  <phoneticPr fontId="2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D73C8-E7AD-4580-9FA1-712A3F18E98D}">
  <dimension ref="A1:H30"/>
  <sheetViews>
    <sheetView workbookViewId="0">
      <selection activeCell="A2" sqref="A2"/>
    </sheetView>
  </sheetViews>
  <sheetFormatPr baseColWidth="10" defaultRowHeight="14.4" x14ac:dyDescent="0.3"/>
  <sheetData>
    <row r="1" spans="1:8" x14ac:dyDescent="0.3">
      <c r="A1" t="s">
        <v>26</v>
      </c>
    </row>
    <row r="3" spans="1:8" x14ac:dyDescent="0.3">
      <c r="A3" t="s">
        <v>15</v>
      </c>
      <c r="B3" t="s">
        <v>27</v>
      </c>
    </row>
    <row r="5" spans="1:8" x14ac:dyDescent="0.3">
      <c r="C5" t="s">
        <v>28</v>
      </c>
      <c r="D5" t="s">
        <v>29</v>
      </c>
      <c r="E5" t="s">
        <v>30</v>
      </c>
      <c r="F5" t="s">
        <v>1</v>
      </c>
      <c r="G5" t="s">
        <v>2</v>
      </c>
    </row>
    <row r="6" spans="1:8" x14ac:dyDescent="0.3">
      <c r="B6" t="s">
        <v>31</v>
      </c>
      <c r="C6">
        <v>464</v>
      </c>
      <c r="D6">
        <v>383</v>
      </c>
      <c r="E6">
        <v>1469</v>
      </c>
      <c r="F6">
        <f>AVERAGE(C6:E6)</f>
        <v>772</v>
      </c>
      <c r="G6">
        <f>STDEV(C6:E6)</f>
        <v>604.97685906156778</v>
      </c>
    </row>
    <row r="7" spans="1:8" x14ac:dyDescent="0.3">
      <c r="B7" t="s">
        <v>32</v>
      </c>
      <c r="C7">
        <v>731</v>
      </c>
      <c r="D7">
        <v>1383</v>
      </c>
      <c r="E7">
        <v>1497</v>
      </c>
      <c r="F7">
        <f>AVERAGE(C7:E7)</f>
        <v>1203.6666666666667</v>
      </c>
      <c r="G7">
        <f>STDEV(C7:E7)</f>
        <v>413.29085803261302</v>
      </c>
    </row>
    <row r="8" spans="1:8" x14ac:dyDescent="0.3">
      <c r="B8" t="s">
        <v>33</v>
      </c>
      <c r="C8">
        <v>2681</v>
      </c>
      <c r="D8">
        <v>2648</v>
      </c>
      <c r="E8">
        <v>3612</v>
      </c>
      <c r="F8">
        <f>AVERAGE(C8:E8)</f>
        <v>2980.3333333333335</v>
      </c>
      <c r="G8">
        <f>STDEV(C8:E8)</f>
        <v>547.28816297571609</v>
      </c>
    </row>
    <row r="9" spans="1:8" x14ac:dyDescent="0.3">
      <c r="B9" t="s">
        <v>34</v>
      </c>
      <c r="C9">
        <v>1833</v>
      </c>
      <c r="D9">
        <v>1749</v>
      </c>
      <c r="E9">
        <v>2194</v>
      </c>
      <c r="F9">
        <f>AVERAGE(C9:E9)</f>
        <v>1925.3333333333333</v>
      </c>
      <c r="G9">
        <f>STDEV(C9:E9)</f>
        <v>236.43251327457764</v>
      </c>
    </row>
    <row r="12" spans="1:8" x14ac:dyDescent="0.3">
      <c r="A12" t="s">
        <v>35</v>
      </c>
      <c r="C12" t="s">
        <v>28</v>
      </c>
      <c r="D12" t="s">
        <v>29</v>
      </c>
      <c r="E12" t="s">
        <v>30</v>
      </c>
      <c r="F12" t="s">
        <v>1</v>
      </c>
      <c r="G12" t="s">
        <v>2</v>
      </c>
      <c r="H12" t="s">
        <v>3</v>
      </c>
    </row>
    <row r="13" spans="1:8" x14ac:dyDescent="0.3">
      <c r="B13" t="s">
        <v>31</v>
      </c>
      <c r="C13">
        <f>C6/F6</f>
        <v>0.60103626943005184</v>
      </c>
      <c r="D13">
        <f>D6/F6</f>
        <v>0.49611398963730569</v>
      </c>
      <c r="E13">
        <f>E6/F6</f>
        <v>1.9028497409326426</v>
      </c>
      <c r="F13">
        <f>AVERAGE(C13:E13)</f>
        <v>1</v>
      </c>
      <c r="G13">
        <f>STDEV(C13:E13)</f>
        <v>0.78364878116783387</v>
      </c>
    </row>
    <row r="14" spans="1:8" x14ac:dyDescent="0.3">
      <c r="B14" t="s">
        <v>32</v>
      </c>
      <c r="C14">
        <f>C7/F6</f>
        <v>0.94689119170984459</v>
      </c>
      <c r="D14">
        <f>D7/F6</f>
        <v>1.7914507772020725</v>
      </c>
      <c r="E14">
        <f>E7/F6</f>
        <v>1.939119170984456</v>
      </c>
      <c r="F14">
        <f>AVERAGE(C14:E14)</f>
        <v>1.5591537132987909</v>
      </c>
      <c r="G14">
        <f>STDEV(C14:E14)</f>
        <v>0.53535085237385083</v>
      </c>
      <c r="H14">
        <f>_xlfn.T.TEST(C13:E13,C14:E14,2,1)</f>
        <v>0.27790063713026414</v>
      </c>
    </row>
    <row r="15" spans="1:8" x14ac:dyDescent="0.3">
      <c r="B15" t="s">
        <v>33</v>
      </c>
      <c r="C15">
        <f>C8/F6</f>
        <v>3.4727979274611398</v>
      </c>
      <c r="D15">
        <f>D8/F6</f>
        <v>3.4300518134715028</v>
      </c>
      <c r="E15">
        <f>E8/F6</f>
        <v>4.6787564766839376</v>
      </c>
      <c r="F15">
        <f>AVERAGE(C15:E15)</f>
        <v>3.8605354058721937</v>
      </c>
      <c r="G15">
        <f>STDEV(C15:E15)</f>
        <v>0.70892249090118276</v>
      </c>
      <c r="H15">
        <f>_xlfn.T.TEST(C13:E13,C15:E15,2,1)</f>
        <v>2.5808730727071847E-4</v>
      </c>
    </row>
    <row r="16" spans="1:8" x14ac:dyDescent="0.3">
      <c r="B16" t="s">
        <v>34</v>
      </c>
      <c r="C16">
        <f>C9/F6</f>
        <v>2.3743523316062176</v>
      </c>
      <c r="D16">
        <f>D9/F6</f>
        <v>2.2655440414507773</v>
      </c>
      <c r="E16">
        <f>E9/F6</f>
        <v>2.8419689119170983</v>
      </c>
      <c r="F16">
        <f>AVERAGE(C16:E16)</f>
        <v>2.4939550949913643</v>
      </c>
      <c r="G16">
        <f>STDEV(C16:E16)</f>
        <v>0.30625973222095543</v>
      </c>
      <c r="H16">
        <f>_xlfn.T.TEST(C15:E15,C16:E16,2,1)</f>
        <v>2.8523291225327894E-2</v>
      </c>
    </row>
    <row r="19" spans="2:6" x14ac:dyDescent="0.3">
      <c r="D19" t="s">
        <v>1</v>
      </c>
      <c r="E19" t="s">
        <v>2</v>
      </c>
      <c r="F19" t="s">
        <v>36</v>
      </c>
    </row>
    <row r="20" spans="2:6" x14ac:dyDescent="0.3">
      <c r="B20" s="2" t="s">
        <v>5</v>
      </c>
      <c r="C20" s="3" t="s">
        <v>37</v>
      </c>
      <c r="D20">
        <f t="shared" ref="D20:F23" si="0">F13</f>
        <v>1</v>
      </c>
      <c r="E20">
        <f t="shared" si="0"/>
        <v>0.78364878116783387</v>
      </c>
      <c r="F20">
        <f t="shared" si="0"/>
        <v>0</v>
      </c>
    </row>
    <row r="21" spans="2:6" x14ac:dyDescent="0.3">
      <c r="B21" s="2"/>
      <c r="C21" s="3" t="s">
        <v>38</v>
      </c>
      <c r="D21">
        <f t="shared" si="0"/>
        <v>1.5591537132987909</v>
      </c>
      <c r="E21">
        <f t="shared" si="0"/>
        <v>0.53535085237385083</v>
      </c>
      <c r="F21">
        <f t="shared" si="0"/>
        <v>0.27790063713026414</v>
      </c>
    </row>
    <row r="22" spans="2:6" x14ac:dyDescent="0.3">
      <c r="B22" s="2" t="s">
        <v>9</v>
      </c>
      <c r="C22" s="3" t="s">
        <v>37</v>
      </c>
      <c r="D22">
        <f t="shared" si="0"/>
        <v>3.8605354058721937</v>
      </c>
      <c r="E22">
        <f t="shared" si="0"/>
        <v>0.70892249090118276</v>
      </c>
      <c r="F22">
        <f t="shared" si="0"/>
        <v>2.5808730727071847E-4</v>
      </c>
    </row>
    <row r="23" spans="2:6" x14ac:dyDescent="0.3">
      <c r="B23" s="2"/>
      <c r="C23" s="3" t="s">
        <v>38</v>
      </c>
      <c r="D23">
        <f t="shared" si="0"/>
        <v>2.4939550949913643</v>
      </c>
      <c r="E23">
        <f t="shared" si="0"/>
        <v>0.30625973222095543</v>
      </c>
      <c r="F23">
        <f t="shared" si="0"/>
        <v>2.8523291225327894E-2</v>
      </c>
    </row>
    <row r="27" spans="2:6" x14ac:dyDescent="0.3">
      <c r="B27" t="s">
        <v>39</v>
      </c>
      <c r="C27" t="s">
        <v>40</v>
      </c>
      <c r="D27" t="s">
        <v>41</v>
      </c>
      <c r="E27" t="s">
        <v>42</v>
      </c>
    </row>
    <row r="28" spans="2:6" x14ac:dyDescent="0.3">
      <c r="B28">
        <v>0.60103626943005184</v>
      </c>
      <c r="C28">
        <v>0.94689119170984459</v>
      </c>
      <c r="D28">
        <v>3.4727979274611398</v>
      </c>
      <c r="E28">
        <v>2.3743523316062176</v>
      </c>
    </row>
    <row r="29" spans="2:6" x14ac:dyDescent="0.3">
      <c r="B29">
        <v>0.49611398963730569</v>
      </c>
      <c r="C29">
        <v>1.7914507772020725</v>
      </c>
      <c r="D29">
        <v>3.4300518134715028</v>
      </c>
      <c r="E29">
        <v>2.2655440414507773</v>
      </c>
    </row>
    <row r="30" spans="2:6" x14ac:dyDescent="0.3">
      <c r="B30">
        <v>1.9028497409326426</v>
      </c>
      <c r="C30">
        <v>1.939119170984456</v>
      </c>
      <c r="D30">
        <v>4.6787564766839376</v>
      </c>
      <c r="E30">
        <v>2.8419689119170983</v>
      </c>
    </row>
  </sheetData>
  <mergeCells count="2">
    <mergeCell ref="B20:B21"/>
    <mergeCell ref="B22:B2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7CAE1-95B0-492E-8CA6-F2670B375026}">
  <dimension ref="A1:N17"/>
  <sheetViews>
    <sheetView workbookViewId="0">
      <selection activeCell="A2" sqref="A2"/>
    </sheetView>
  </sheetViews>
  <sheetFormatPr baseColWidth="10" defaultRowHeight="14.4" x14ac:dyDescent="0.3"/>
  <sheetData>
    <row r="1" spans="1:14" x14ac:dyDescent="0.3">
      <c r="A1" t="s">
        <v>43</v>
      </c>
    </row>
    <row r="3" spans="1:14" x14ac:dyDescent="0.3">
      <c r="B3" t="s">
        <v>28</v>
      </c>
      <c r="G3" t="s">
        <v>29</v>
      </c>
      <c r="L3" t="s">
        <v>30</v>
      </c>
    </row>
    <row r="4" spans="1:14" s="1" customFormat="1" x14ac:dyDescent="0.3">
      <c r="B4" s="1" t="s">
        <v>44</v>
      </c>
      <c r="C4" s="1" t="s">
        <v>45</v>
      </c>
      <c r="D4" s="1" t="s">
        <v>46</v>
      </c>
      <c r="E4" s="1" t="s">
        <v>47</v>
      </c>
      <c r="G4" s="1" t="s">
        <v>44</v>
      </c>
      <c r="H4" s="1" t="s">
        <v>45</v>
      </c>
      <c r="I4" s="1" t="s">
        <v>46</v>
      </c>
      <c r="J4" s="1" t="s">
        <v>47</v>
      </c>
      <c r="L4" s="1" t="s">
        <v>44</v>
      </c>
      <c r="M4" s="1" t="s">
        <v>45</v>
      </c>
      <c r="N4" s="1" t="s">
        <v>46</v>
      </c>
    </row>
    <row r="5" spans="1:14" x14ac:dyDescent="0.3">
      <c r="A5" t="s">
        <v>48</v>
      </c>
      <c r="B5">
        <v>2</v>
      </c>
      <c r="C5">
        <v>4</v>
      </c>
      <c r="D5">
        <v>5</v>
      </c>
      <c r="E5">
        <v>10</v>
      </c>
      <c r="G5">
        <v>3</v>
      </c>
      <c r="H5">
        <v>8</v>
      </c>
      <c r="I5">
        <v>9</v>
      </c>
      <c r="J5">
        <v>7</v>
      </c>
      <c r="L5">
        <v>3</v>
      </c>
      <c r="M5">
        <v>3</v>
      </c>
      <c r="N5">
        <v>10</v>
      </c>
    </row>
    <row r="6" spans="1:14" x14ac:dyDescent="0.3">
      <c r="A6" t="s">
        <v>49</v>
      </c>
      <c r="B6">
        <v>8</v>
      </c>
      <c r="C6">
        <v>4</v>
      </c>
      <c r="D6">
        <v>1</v>
      </c>
      <c r="E6">
        <v>1</v>
      </c>
      <c r="G6">
        <v>6</v>
      </c>
      <c r="H6">
        <v>2</v>
      </c>
      <c r="I6">
        <v>1</v>
      </c>
      <c r="J6">
        <v>0</v>
      </c>
      <c r="L6">
        <v>5</v>
      </c>
      <c r="M6">
        <v>3</v>
      </c>
      <c r="N6">
        <v>1</v>
      </c>
    </row>
    <row r="9" spans="1:14" x14ac:dyDescent="0.3">
      <c r="A9" t="s">
        <v>50</v>
      </c>
      <c r="B9" t="s">
        <v>44</v>
      </c>
      <c r="C9" t="s">
        <v>45</v>
      </c>
      <c r="D9" t="s">
        <v>51</v>
      </c>
      <c r="E9" t="s">
        <v>52</v>
      </c>
      <c r="F9" t="s">
        <v>53</v>
      </c>
      <c r="G9" t="s">
        <v>54</v>
      </c>
      <c r="H9" t="s">
        <v>55</v>
      </c>
      <c r="I9" t="s">
        <v>56</v>
      </c>
      <c r="J9" t="s">
        <v>57</v>
      </c>
      <c r="K9" t="s">
        <v>58</v>
      </c>
      <c r="L9" t="s">
        <v>59</v>
      </c>
    </row>
    <row r="10" spans="1:14" x14ac:dyDescent="0.3">
      <c r="A10" t="s">
        <v>48</v>
      </c>
      <c r="B10">
        <v>2</v>
      </c>
      <c r="C10">
        <v>4</v>
      </c>
      <c r="D10">
        <v>3</v>
      </c>
      <c r="E10">
        <v>8</v>
      </c>
      <c r="F10">
        <v>3</v>
      </c>
      <c r="G10">
        <v>3</v>
      </c>
      <c r="H10">
        <v>5</v>
      </c>
      <c r="I10">
        <v>10</v>
      </c>
      <c r="J10">
        <v>9</v>
      </c>
      <c r="K10">
        <v>7</v>
      </c>
      <c r="L10">
        <v>10</v>
      </c>
    </row>
    <row r="11" spans="1:14" x14ac:dyDescent="0.3">
      <c r="A11" t="s">
        <v>49</v>
      </c>
      <c r="B11">
        <v>8</v>
      </c>
      <c r="C11">
        <v>4</v>
      </c>
      <c r="D11">
        <v>6</v>
      </c>
      <c r="E11">
        <v>2</v>
      </c>
      <c r="F11">
        <v>5</v>
      </c>
      <c r="G11">
        <v>3</v>
      </c>
      <c r="H11">
        <v>1</v>
      </c>
      <c r="I11">
        <v>1</v>
      </c>
      <c r="J11">
        <v>1</v>
      </c>
      <c r="K11">
        <v>0</v>
      </c>
      <c r="L11">
        <v>1</v>
      </c>
    </row>
    <row r="12" spans="1:14" x14ac:dyDescent="0.3">
      <c r="A12" t="s">
        <v>60</v>
      </c>
      <c r="B12">
        <f>100*B11/(B10+B11)</f>
        <v>80</v>
      </c>
      <c r="C12">
        <f t="shared" ref="C12:L12" si="0">100*C11/(C10+C11)</f>
        <v>50</v>
      </c>
      <c r="D12">
        <f t="shared" si="0"/>
        <v>66.666666666666671</v>
      </c>
      <c r="E12">
        <f t="shared" si="0"/>
        <v>20</v>
      </c>
      <c r="F12">
        <f t="shared" si="0"/>
        <v>62.5</v>
      </c>
      <c r="G12">
        <f t="shared" si="0"/>
        <v>50</v>
      </c>
      <c r="H12">
        <f t="shared" si="0"/>
        <v>16.666666666666668</v>
      </c>
      <c r="I12">
        <f t="shared" si="0"/>
        <v>9.0909090909090917</v>
      </c>
      <c r="J12">
        <f t="shared" si="0"/>
        <v>10</v>
      </c>
      <c r="K12">
        <f t="shared" si="0"/>
        <v>0</v>
      </c>
      <c r="L12">
        <f t="shared" si="0"/>
        <v>9.0909090909090917</v>
      </c>
    </row>
    <row r="14" spans="1:14" x14ac:dyDescent="0.3">
      <c r="B14" t="s">
        <v>6</v>
      </c>
      <c r="C14" t="s">
        <v>8</v>
      </c>
    </row>
    <row r="15" spans="1:14" x14ac:dyDescent="0.3">
      <c r="A15" t="s">
        <v>1</v>
      </c>
      <c r="B15">
        <f>AVERAGE(B12:G12)</f>
        <v>54.861111111111114</v>
      </c>
      <c r="C15">
        <f>AVERAGE(H12:L12)</f>
        <v>8.9696969696969706</v>
      </c>
    </row>
    <row r="16" spans="1:14" x14ac:dyDescent="0.3">
      <c r="A16" t="s">
        <v>2</v>
      </c>
      <c r="B16">
        <f>STDEVA(B12:G12)</f>
        <v>20.456027817591412</v>
      </c>
      <c r="C16">
        <f>STDEVA(H12:L12)</f>
        <v>5.9327421007315397</v>
      </c>
    </row>
    <row r="17" spans="1:2" x14ac:dyDescent="0.3">
      <c r="A17" t="s">
        <v>61</v>
      </c>
      <c r="B17">
        <f>TTEST(B12:G12,H12:L12,2,3)</f>
        <v>1.959384517109941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7d</vt:lpstr>
      <vt:lpstr>Fig 7e</vt:lpstr>
      <vt:lpstr>Fig 7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5-24T21:32:38Z</dcterms:created>
  <dcterms:modified xsi:type="dcterms:W3CDTF">2022-06-27T20:46:56Z</dcterms:modified>
</cp:coreProperties>
</file>